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prots_per_org" vbProcedure="false">Sheet1!$A$1:$V$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7" uniqueCount="353">
  <si>
    <t xml:space="preserve">Species (Teleomorph)</t>
  </si>
  <si>
    <t xml:space="preserve">Anamorph</t>
  </si>
  <si>
    <t xml:space="preserve">Alternative names</t>
  </si>
  <si>
    <t xml:space="preserve">abbreviation</t>
  </si>
  <si>
    <t xml:space="preserve">Actin/Actin related</t>
  </si>
  <si>
    <t xml:space="preserve">Capping Protein</t>
  </si>
  <si>
    <t xml:space="preserve">Coronin</t>
  </si>
  <si>
    <t xml:space="preserve">Dynactin1 p150</t>
  </si>
  <si>
    <t xml:space="preserve">Dynactin2 p50</t>
  </si>
  <si>
    <t xml:space="preserve">Dynactin3 p24</t>
  </si>
  <si>
    <t xml:space="preserve">Dynactin4 p62</t>
  </si>
  <si>
    <t xml:space="preserve">Dynactin5 p25</t>
  </si>
  <si>
    <t xml:space="preserve">Dynein Heavy Chain</t>
  </si>
  <si>
    <t xml:space="preserve">Dynein Intermediate Chain</t>
  </si>
  <si>
    <t xml:space="preserve">Dynein Light Chain 8</t>
  </si>
  <si>
    <t xml:space="preserve">Dynein TcTex</t>
  </si>
  <si>
    <t xml:space="preserve">Formin</t>
  </si>
  <si>
    <t xml:space="preserve">Kinesin</t>
  </si>
  <si>
    <t xml:space="preserve">Myosin heavy chain</t>
  </si>
  <si>
    <t xml:space="preserve">Tubulin</t>
  </si>
  <si>
    <t xml:space="preserve">WASP interacting protein</t>
  </si>
  <si>
    <t xml:space="preserve">Wiskott Aldrich sydrome protein</t>
  </si>
  <si>
    <t xml:space="preserve">Total</t>
  </si>
  <si>
    <t xml:space="preserve">Sequencing centre / Accession numbers</t>
  </si>
  <si>
    <t xml:space="preserve">Reference</t>
  </si>
  <si>
    <t xml:space="preserve">Ascoidea rubescens NRRL Y17699</t>
  </si>
  <si>
    <t xml:space="preserve">Asr</t>
  </si>
  <si>
    <t xml:space="preserve">JGI</t>
  </si>
  <si>
    <t xml:space="preserve">http://genome.jgi.doe.gov/Ascru1/Ascru1.home.html</t>
  </si>
  <si>
    <t xml:space="preserve">Babjeviella inositovora NRRL Y-12698</t>
  </si>
  <si>
    <t xml:space="preserve">Pichia inositovora, Yamadazyma inositovora</t>
  </si>
  <si>
    <t xml:space="preserve">Bai</t>
  </si>
  <si>
    <t xml:space="preserve">http://genome.jgi-psf.org/Babin1/Babin1.home.html</t>
  </si>
  <si>
    <t xml:space="preserve">Candida albicans SC5314</t>
  </si>
  <si>
    <t xml:space="preserve">Candida claussenii (obsolete), Candida langeroni (obsolete), Candida stellatoidea (obsolete), Monilia albicans (obsolete)</t>
  </si>
  <si>
    <t xml:space="preserve">Ca_a</t>
  </si>
  <si>
    <t xml:space="preserve">AACQ01000001-AACQ01000413</t>
  </si>
  <si>
    <t xml:space="preserve">Butler G, Rasmussen MD, Lin MF et. al. (2009) Evolution of pathogenicity and sexual reproduction in eight Candida genomes. Nature 459, 657-662.</t>
  </si>
  <si>
    <t xml:space="preserve">Candida albicans WO-1</t>
  </si>
  <si>
    <t xml:space="preserve">Ca_b</t>
  </si>
  <si>
    <t xml:space="preserve">CH672346, CH672349-CH672350, CH672354, CM000309-CM000313, GG670278, GG670282</t>
  </si>
  <si>
    <t xml:space="preserve">Candida arabinofermentans NRRL YB-2248</t>
  </si>
  <si>
    <t xml:space="preserve">Cda</t>
  </si>
  <si>
    <t xml:space="preserve">http://genome.jgi.doe.gov/Canar1/Canar1.home.html</t>
  </si>
  <si>
    <t xml:space="preserve">Candida caseinolytica NRRL Y-17796</t>
  </si>
  <si>
    <t xml:space="preserve">Cac</t>
  </si>
  <si>
    <t xml:space="preserve">http://genome.jgi-psf.org/Canca1/Canca1.home.html</t>
  </si>
  <si>
    <t xml:space="preserve">Candida dubliniensis CD36</t>
  </si>
  <si>
    <t xml:space="preserve">Cad</t>
  </si>
  <si>
    <t xml:space="preserve">FM992688-FM992695</t>
  </si>
  <si>
    <t xml:space="preserve">Jackson AP, Gamble JA, Yeomans T et. al. (2009) Comparative genomics of the fungal pathogens Candida dubliniensis and Candida albicans. Genome Res 19, 2231-2244.</t>
  </si>
  <si>
    <t xml:space="preserve">Candida glabrata CBS138</t>
  </si>
  <si>
    <t xml:space="preserve">Cryptococcus glabratus (obsolete), Torulopsis glabrata (obsolete), Torulopsis stercoralis (obsolete)</t>
  </si>
  <si>
    <t xml:space="preserve">Cgl</t>
  </si>
  <si>
    <t xml:space="preserve">CR380947-CR380959</t>
  </si>
  <si>
    <t xml:space="preserve">Dujon B,  Sherman D,  Fischer G et. al. (2004) Genome evolution in yeasts. Nature 430, 35-44.</t>
  </si>
  <si>
    <t xml:space="preserve">Candida orthopsilosis Co 90-125</t>
  </si>
  <si>
    <t xml:space="preserve">Candida parapsilosis group II</t>
  </si>
  <si>
    <t xml:space="preserve">Cao</t>
  </si>
  <si>
    <t xml:space="preserve">HE681719-HE681726</t>
  </si>
  <si>
    <t xml:space="preserve">Riccombeni A, Vidanes G, Proux-Wera E et. al. (2012) Sequence and analysis of the genome of the pathogenic yeast Candida orthopsilosis. PLoS One 7, e35750. </t>
  </si>
  <si>
    <t xml:space="preserve">Candida parapsilosis</t>
  </si>
  <si>
    <t xml:space="preserve">Cap</t>
  </si>
  <si>
    <t xml:space="preserve">CABE01000001-CABE01000024</t>
  </si>
  <si>
    <t xml:space="preserve">Candida tanzawaensis NRRL Y-17324</t>
  </si>
  <si>
    <t xml:space="preserve">Cnt</t>
  </si>
  <si>
    <t xml:space="preserve">http://genome.jgi-psf.org/Canta1/Canta1.home.html</t>
  </si>
  <si>
    <t xml:space="preserve">Candida tenuis NRRL Y-1498</t>
  </si>
  <si>
    <t xml:space="preserve">Cat</t>
  </si>
  <si>
    <t xml:space="preserve">GL996507-GL996531</t>
  </si>
  <si>
    <t xml:space="preserve">Wohlbach DJ, Kuo A, Sato TK et. al. (2011) Comparative genomics of xylose-fermenting fungi for enhanced biofuel production. Proc Natl Acad Sci U S A 108, 13212-13217. </t>
  </si>
  <si>
    <t xml:space="preserve">Candida tropicalis MYA-3404</t>
  </si>
  <si>
    <t xml:space="preserve">Candida paratropicalis (obsolete), Candida vulgaris (obsolete), Monilia tropicalis (obsolete)</t>
  </si>
  <si>
    <t xml:space="preserve">Ct_a</t>
  </si>
  <si>
    <t xml:space="preserve">GG692395-GG692418</t>
  </si>
  <si>
    <t xml:space="preserve">Clavispora lusitaniae ATCC 42720</t>
  </si>
  <si>
    <t xml:space="preserve">Candida lusitaniae</t>
  </si>
  <si>
    <t xml:space="preserve">Clavispora imtechensis (misnomer)</t>
  </si>
  <si>
    <t xml:space="preserve">Cll</t>
  </si>
  <si>
    <t xml:space="preserve">CH408076-CH408083, GG670277</t>
  </si>
  <si>
    <t xml:space="preserve">Cyberlindnera jadinii NBRC 0988</t>
  </si>
  <si>
    <t xml:space="preserve">Candida utilis</t>
  </si>
  <si>
    <t xml:space="preserve">Pichia jadinii, Candida guilliermondii var. nitratophila, Hansenula jadinii, Torula utilis, Torulopsis utilis, Pichia jadinii (Candida utilis), Lindnera jadinii (misnomer)</t>
  </si>
  <si>
    <t xml:space="preserve">Cyj</t>
  </si>
  <si>
    <t xml:space="preserve">DG000065-DG000077</t>
  </si>
  <si>
    <t xml:space="preserve">Tomita Y, Ikeo K, Tamakawa H et. al. (2012) Genome and Transcriptome Analysis of the Food-Yeast Candida utilis. PLoS One 7, e37226. </t>
  </si>
  <si>
    <t xml:space="preserve">Debaryomyces hansenii CBS767</t>
  </si>
  <si>
    <t xml:space="preserve">Candida famata var. flareri</t>
  </si>
  <si>
    <t xml:space="preserve">Deh</t>
  </si>
  <si>
    <t xml:space="preserve">CR382133-CR382139</t>
  </si>
  <si>
    <t xml:space="preserve">Dekkera bruxellensis CBS 2499</t>
  </si>
  <si>
    <t xml:space="preserve">Brettanomyces bruxellensis</t>
  </si>
  <si>
    <t xml:space="preserve">Brettanomyces custersii</t>
  </si>
  <si>
    <t xml:space="preserve">Deb</t>
  </si>
  <si>
    <t xml:space="preserve">KB454452-KB454483</t>
  </si>
  <si>
    <t xml:space="preserve">Piskur J, Ling Z, Marcet-Houben M et. al. (2012) The genome of wine yeast Dekkera bruxellensis provides a tool to explore its food-related properties. Int J Food Microbiol 157, 202-209.</t>
  </si>
  <si>
    <t xml:space="preserve">Eremothecium cymbalariae DBVPG#7215</t>
  </si>
  <si>
    <t xml:space="preserve">Erc</t>
  </si>
  <si>
    <t xml:space="preserve">CP002497-CP002504</t>
  </si>
  <si>
    <t xml:space="preserve">Wendland J, Walther A (2011) Genome evolution in the eremothecium clade of the Saccharomyces complex revealed by comparative genomics. G3 (Bethesda) 1, 539-548.</t>
  </si>
  <si>
    <t xml:space="preserve">Eremothecium gossypii ATCC 10895</t>
  </si>
  <si>
    <t xml:space="preserve">Ashbya gossypii, Eremothecium gossypii (Ashby et Nowell) Kurtzman, Nematospora gossypii</t>
  </si>
  <si>
    <t xml:space="preserve">Erg</t>
  </si>
  <si>
    <t xml:space="preserve">AE016814-AE016820</t>
  </si>
  <si>
    <t xml:space="preserve">Dietrich FS, Voegeli S, Brachat S et. al. (2004) The Ashbya gossypii genome as a tool for mapping the ancient Saccharomyces cerevisiae genome. Science 304, 304-7.</t>
  </si>
  <si>
    <t xml:space="preserve">Hanseniaspora valbyensis NRRL Y-1626</t>
  </si>
  <si>
    <t xml:space="preserve">Hnv</t>
  </si>
  <si>
    <t xml:space="preserve">http://genome.jgi-psf.org/Hanva1_1/Hanva1_1.home.html</t>
  </si>
  <si>
    <t xml:space="preserve">Hyphopichia burtonii NRRL Y-1933</t>
  </si>
  <si>
    <t xml:space="preserve">Endomycopsis burtonii</t>
  </si>
  <si>
    <t xml:space="preserve">Hyb</t>
  </si>
  <si>
    <t xml:space="preserve">http://genome.jgi-psf.org/Hypbu1/Hypbu1.home.html</t>
  </si>
  <si>
    <t xml:space="preserve">Kazachstania africana CBS 2517</t>
  </si>
  <si>
    <t xml:space="preserve">Kluyveromyces africanus</t>
  </si>
  <si>
    <t xml:space="preserve">Kaa</t>
  </si>
  <si>
    <t xml:space="preserve">HE650821-HE650832</t>
  </si>
  <si>
    <t xml:space="preserve">http://www.ncbi.nlm.nih.gov/nuccore/?term=HE650821%3AHE650832[PACC]</t>
  </si>
  <si>
    <t xml:space="preserve">Kazachstania exigua CBS379</t>
  </si>
  <si>
    <t xml:space="preserve">Candida holmii</t>
  </si>
  <si>
    <t xml:space="preserve">Saccharomyces exiguus</t>
  </si>
  <si>
    <t xml:space="preserve">Ke</t>
  </si>
  <si>
    <t xml:space="preserve">Genolevures</t>
  </si>
  <si>
    <t xml:space="preserve">Bon E, Neuveglise C, Lepingle A et. al. (2000) Genomic exploration of the hemiascomycetous yeasts: 6. Saccharomyces exiguus. FEBS Lett 487, 42-6.</t>
  </si>
  <si>
    <t xml:space="preserve">Kazachstania naganishii CBS 8797</t>
  </si>
  <si>
    <t xml:space="preserve">Kn</t>
  </si>
  <si>
    <t xml:space="preserve">HE978314-HE978326</t>
  </si>
  <si>
    <t xml:space="preserve">http://www.ncbi.nlm.nih.gov/nuccore/?term=HE978314%3AHE978326[PACC]</t>
  </si>
  <si>
    <t xml:space="preserve">Kluyveromyces aestuarii ATCC 18862</t>
  </si>
  <si>
    <t xml:space="preserve">Kluyveromyces aestuarii MY 111</t>
  </si>
  <si>
    <t xml:space="preserve">Ka</t>
  </si>
  <si>
    <t xml:space="preserve">AEAS01000001-AEAS01000336</t>
  </si>
  <si>
    <t xml:space="preserve">Baker CR, Tuch BB, Johnson AD (2011) Extensive DNA-binding specificity divergence of a conserved transcription regulator. Proc Natl Acad Sci U S A 108, 7493-7498.</t>
  </si>
  <si>
    <t xml:space="preserve">Kluyveromyces lactis NRRL Y-1140</t>
  </si>
  <si>
    <t xml:space="preserve">Candida sphaerica</t>
  </si>
  <si>
    <t xml:space="preserve">Kluyveromyces marxianus var. lactis, Kluyveromyces marxianus var. drosophilarum, Kluyveromyces marxianus lactis, Kluyveromyces drosophilarum, Kluyveromyces lactis var. drosophilarum, Kluyveromyces lactis var. lactis</t>
  </si>
  <si>
    <t xml:space="preserve">Kl</t>
  </si>
  <si>
    <t xml:space="preserve">CR382121-CR382126</t>
  </si>
  <si>
    <t xml:space="preserve">Kluyveromyces marxianus CBS712</t>
  </si>
  <si>
    <t xml:space="preserve">Candida kefyr</t>
  </si>
  <si>
    <t xml:space="preserve">Kluyveromyces marxianus var. marxianus, Kluyveromyces fragilis, Kluyveromyces cicerisporus, Candida pseudotropicalis</t>
  </si>
  <si>
    <t xml:space="preserve">Km</t>
  </si>
  <si>
    <t xml:space="preserve">Llorente B, Malpertuy A, Blandin G et. al. (2000) Genomic exploration of the hemiascomycetous yeasts: 12. Kluyveromyces marxianus var. marxianus. FEBS Letters 487, 71-75.</t>
  </si>
  <si>
    <t xml:space="preserve">Kluyveromyces marxianus var. marxianus KCTC 17555</t>
  </si>
  <si>
    <t xml:space="preserve">Kmm</t>
  </si>
  <si>
    <t xml:space="preserve">JH924896-JH924903</t>
  </si>
  <si>
    <t xml:space="preserve">http://www.ncbi.nlm.nih.gov/nuccore/?term=JH924896%3AJH924903[PACC]</t>
  </si>
  <si>
    <t xml:space="preserve">Kluyveromyces wickerhamii UCD 54-210</t>
  </si>
  <si>
    <t xml:space="preserve">Klw</t>
  </si>
  <si>
    <t xml:space="preserve">AEAV01000001-AEAV01000510</t>
  </si>
  <si>
    <t xml:space="preserve">Baker CR, Tuch BB, Johnson AD (2011) Extensive DNA-binding specificity divergence of a conserved transcription regulator. Proc Natl Acad Sci U S A 108, 7493-7498. </t>
  </si>
  <si>
    <t xml:space="preserve">Komagataella pastoris DSMZ 70382</t>
  </si>
  <si>
    <t xml:space="preserve">Pichia pastoris DSMZ 70382</t>
  </si>
  <si>
    <t xml:space="preserve">Kop_a</t>
  </si>
  <si>
    <t xml:space="preserve">CABH01000001-CABH01000326</t>
  </si>
  <si>
    <t xml:space="preserve">Mattanovich D, Graf A, Stadlmann J et. al. (2009) Genome, secretome and glucose transport highlight unique features of the protein production host Pichia pastoris. Microb Cell Fact 8, 29. </t>
  </si>
  <si>
    <t xml:space="preserve">Komagataella pastoris GS115</t>
  </si>
  <si>
    <t xml:space="preserve">Pichia pastoris GS115</t>
  </si>
  <si>
    <t xml:space="preserve">Kob_b</t>
  </si>
  <si>
    <t xml:space="preserve">FN392319-FN392325</t>
  </si>
  <si>
    <t xml:space="preserve">De Schutter K, Lin YC, Tiels P et. al. (2009) Genome sequence of the recombinant protein production host Pichia pastoris. Nat Biotechnol 27, 561-566.</t>
  </si>
  <si>
    <t xml:space="preserve">Lachancea kluyveri CBS 3082</t>
  </si>
  <si>
    <t xml:space="preserve">Saccharomyces kluyveri CBS 3082</t>
  </si>
  <si>
    <t xml:space="preserve">Lak_b</t>
  </si>
  <si>
    <t xml:space="preserve">Neuveglise C, Bon E, Lepingle A et. al. (2000) Genomic exploration of the hemiascomycetous yeasts: 9. Saccharomyces kluyveri. FEBS Lett 487, 56-60.</t>
  </si>
  <si>
    <t xml:space="preserve">Lachancea kluyveri NRRL Y-12651</t>
  </si>
  <si>
    <t xml:space="preserve">Saccharomyces kluyveri NRRL Y-12651</t>
  </si>
  <si>
    <t xml:space="preserve">Lak_a</t>
  </si>
  <si>
    <t xml:space="preserve">CM000687-CM000694</t>
  </si>
  <si>
    <t xml:space="preserve">Cliften, P., Sudarsanam et. al. (2003) Finding functional features in Saccharomyces genomes by phylogenetic footprinting. Science 301, 71-76.</t>
  </si>
  <si>
    <t xml:space="preserve">Lachancea thermotolerans CBS 6340</t>
  </si>
  <si>
    <t xml:space="preserve">Kluyveromyces thermotolerans CBS 6340</t>
  </si>
  <si>
    <t xml:space="preserve">Lat</t>
  </si>
  <si>
    <t xml:space="preserve">CU928165-CU928171, CU928180</t>
  </si>
  <si>
    <t xml:space="preserve">Souciet JL, Dujon B, Gaillardin C et. al. (2009) Comparative genomics of protoploid Saccharomycetaceae. Genome Res 19, 1696-1709.</t>
  </si>
  <si>
    <t xml:space="preserve">Lachancea waltii NCYC 2644</t>
  </si>
  <si>
    <t xml:space="preserve">Kluyveromyces waltii NCYC 2644</t>
  </si>
  <si>
    <t xml:space="preserve">Lw</t>
  </si>
  <si>
    <t xml:space="preserve">AADM01000001-AADM01000713</t>
  </si>
  <si>
    <t xml:space="preserve">Manolis Kellis, Bruce W. Birren, Eric S. Lander (2004) Proof and evolutionary analysis of ancient genome duplication in the yeast Saccharomyces cerevisiae. Nature 428, 617-624.</t>
  </si>
  <si>
    <t xml:space="preserve">Lipomyces starkeyi NRRL Y-11557</t>
  </si>
  <si>
    <t xml:space="preserve">Lms</t>
  </si>
  <si>
    <t xml:space="preserve">http://genome.jgi-psf.org/Lipst1_1/Lipst1_1.home.html</t>
  </si>
  <si>
    <t xml:space="preserve">Lodderomyces elongisporus NRRL YB-4239</t>
  </si>
  <si>
    <t xml:space="preserve">Lodderomyces elongisporus NRLL YB-4239</t>
  </si>
  <si>
    <t xml:space="preserve">Low</t>
  </si>
  <si>
    <t xml:space="preserve">CH981524-CH981534, DS236866-DS236881</t>
  </si>
  <si>
    <t xml:space="preserve">Metschnikowia bicuspidata var. bicuspidata NRRL YB-4993</t>
  </si>
  <si>
    <t xml:space="preserve">Mbb</t>
  </si>
  <si>
    <t xml:space="preserve">http://genome.jgi-psf.org/Metbi1/Metbi1.home.html</t>
  </si>
  <si>
    <t xml:space="preserve">Metschnikowia fructicola 277</t>
  </si>
  <si>
    <t xml:space="preserve">Metschnikowia fructicola ARO 277</t>
  </si>
  <si>
    <t xml:space="preserve">Mef</t>
  </si>
  <si>
    <t xml:space="preserve">ANFW01000001-ANFW01008430</t>
  </si>
  <si>
    <t xml:space="preserve">Hershkovitz V, Sela N, Taha-Salaime L et. al. Right (2013) De-novo assembly and characterization of the transcriptome of Metschnikowia fructicola reveals differences in gene expression following interaction with Penicillium digitatum and grapefruit peel. BMC Genomics 14, 168. </t>
  </si>
  <si>
    <t xml:space="preserve">Meyerozyma guilliermondii ATCC 6260</t>
  </si>
  <si>
    <t xml:space="preserve">Candida guilliermondii</t>
  </si>
  <si>
    <t xml:space="preserve">Yamadazyma guilliermondii, Candida guilliermondii var. carpophila, Pichia guilliermondii ATCC 6260</t>
  </si>
  <si>
    <t xml:space="preserve">Mrg</t>
  </si>
  <si>
    <t xml:space="preserve">CH408155-CH408162, DS236883</t>
  </si>
  <si>
    <t xml:space="preserve">Millerozyma farinosa CBS7064</t>
  </si>
  <si>
    <t xml:space="preserve">Pichia farinosa, Saccharomyces farinosus, Pichia farinosa var. farinosa, Yamadazyma farinosa, Candida cacaoi, Pichia sorbitophila</t>
  </si>
  <si>
    <t xml:space="preserve">Mif</t>
  </si>
  <si>
    <t xml:space="preserve">FO082046-FO082059</t>
  </si>
  <si>
    <t xml:space="preserve">Louis VL, Despons L, Friedrich A et. al. (2012) Pichia sorbitophila, an Interspecies Yeast Hybrid, Reveals Early Steps of Genome Resolution After Polyploidization. G3 (Bethesda) 2, 299-311.</t>
  </si>
  <si>
    <t xml:space="preserve">Nadsonia fulvescens var. elongata DSM 6958</t>
  </si>
  <si>
    <t xml:space="preserve">Nef</t>
  </si>
  <si>
    <t xml:space="preserve">http://genome.jgi-psf.org/Nadfu1/Nadfu1.home.html</t>
  </si>
  <si>
    <t xml:space="preserve">Naumovozyma castellii NRRL Y-12630</t>
  </si>
  <si>
    <t xml:space="preserve">Saccharomyces castellii Capriotti, Saccharomyces castellii, Naumovia castellii NRRL Y-12630</t>
  </si>
  <si>
    <t xml:space="preserve">Nac</t>
  </si>
  <si>
    <t xml:space="preserve">AACF01000001-AACF01000570</t>
  </si>
  <si>
    <t xml:space="preserve">Naumovozyma dairenensis CBS 421</t>
  </si>
  <si>
    <t xml:space="preserve">Nad</t>
  </si>
  <si>
    <t xml:space="preserve">HE580267-HE580278</t>
  </si>
  <si>
    <t xml:space="preserve">http://www.ncbi.nlm.nih.gov/nuccore/?term=HE580267%3AHE580278[PACC]</t>
  </si>
  <si>
    <t xml:space="preserve">Ogataea angusta NCYC 495 leu1.1</t>
  </si>
  <si>
    <t xml:space="preserve">Pichia angusta NCYC 495 leu1.1, Pichia angusta ATCC MYA-335</t>
  </si>
  <si>
    <t xml:space="preserve">Oga</t>
  </si>
  <si>
    <t xml:space="preserve">http://genome.jgi.doe.gov/Hanpo2/Hanpo2.home.html</t>
  </si>
  <si>
    <t xml:space="preserve">Ogataea parapolymorpha DL-1</t>
  </si>
  <si>
    <t xml:space="preserve">Hansenula polymorpha DL-1, Ogataea angusta DL-1 (misnomer), Ogataea parapolymorpha ATCC 26012, Pichia angusta DL-1</t>
  </si>
  <si>
    <t xml:space="preserve">Ogp</t>
  </si>
  <si>
    <t xml:space="preserve">AEOI01000001-AEOI01000013</t>
  </si>
  <si>
    <t xml:space="preserve">http://www.ncbi.nlm.nih.gov/nuccore/AEOI00000000.1</t>
  </si>
  <si>
    <t xml:space="preserve">Ogataea polymorpha CBS 4732</t>
  </si>
  <si>
    <t xml:space="preserve">Ogataea angusta CBS 4732, Pichia angusta CBS 4732</t>
  </si>
  <si>
    <t xml:space="preserve">Oap</t>
  </si>
  <si>
    <t xml:space="preserve">Blandin G, Llorente B, Malpertuy A et. al. (2000) Genomic exploration of the hemiascomycetous yeasts: 13. Pichia angusta. FEBS Letters 487, 76-81.</t>
  </si>
  <si>
    <t xml:space="preserve">Pachysolen tannophilus NRRL Y-2460</t>
  </si>
  <si>
    <t xml:space="preserve">Pta</t>
  </si>
  <si>
    <t xml:space="preserve">Liu X, Kaas RS, Jensen PR et. al. (2012) Draft genome sequence of the yeast Pachysolen tannophilus CBS 4044/NRRL Y-2460. Eukaryot Cell 11, 827.</t>
  </si>
  <si>
    <t xml:space="preserve">Pichia kudriavzevii M12</t>
  </si>
  <si>
    <t xml:space="preserve">Candida acidothermophilum</t>
  </si>
  <si>
    <t xml:space="preserve">Issatchenkia orientalis, Candida krusei, Saccharomyces sp. P1</t>
  </si>
  <si>
    <t xml:space="preserve">Piu</t>
  </si>
  <si>
    <t xml:space="preserve">ALNQ01000001-ALNQ01000621</t>
  </si>
  <si>
    <t xml:space="preserve">Chan GF, Gan HM, Ling HL et. al. (2012) Genome Sequence of Pichia kudriavzevii M12, a Potential Producer of Bioethanol and Phytase. Eukaryot Cell 11, 1300-1301.</t>
  </si>
  <si>
    <t xml:space="preserve">Pichia membranifaciens</t>
  </si>
  <si>
    <t xml:space="preserve">Candida valida</t>
  </si>
  <si>
    <t xml:space="preserve">Pichia membranifaciens (E.C.Hansen) E.C.Hansen, Pichia membranaefaciens</t>
  </si>
  <si>
    <t xml:space="preserve">Phm</t>
  </si>
  <si>
    <t xml:space="preserve">http://genome.jgi.doe.gov/Picme2/Picme2.home.html</t>
  </si>
  <si>
    <t xml:space="preserve">Saccharomyces arboricola H-6</t>
  </si>
  <si>
    <t xml:space="preserve">Saccharomyces arboricolus H-6 (misnomer)</t>
  </si>
  <si>
    <t xml:space="preserve">Saa</t>
  </si>
  <si>
    <t xml:space="preserve">CM001563-CM001578</t>
  </si>
  <si>
    <t xml:space="preserve">Liti G, Nguyen Ba AN, Blythe M et. al. (2013) High quality de novo sequencing and assembly of the Saccharomyces arboricolus genome. BMC Genomics 14, 69.</t>
  </si>
  <si>
    <t xml:space="preserve">Saccharomyces bayanus 623-6C</t>
  </si>
  <si>
    <t xml:space="preserve">Sab_a</t>
  </si>
  <si>
    <t xml:space="preserve">AACG02000001-AACG02000586</t>
  </si>
  <si>
    <t xml:space="preserve">Saccharomyces bayanus MCYC 623</t>
  </si>
  <si>
    <t xml:space="preserve">Sab_b</t>
  </si>
  <si>
    <t xml:space="preserve">AACA01000001-AACA01001098</t>
  </si>
  <si>
    <t xml:space="preserve">Kellis, M., Patterson et. al. (2003) Sequencing and comparison of yeast species to identify genes and regulatory elements. Nature 423, 241-254. </t>
  </si>
  <si>
    <t xml:space="preserve">Saccharomyces bayanus var. uvarum</t>
  </si>
  <si>
    <t xml:space="preserve">Suv</t>
  </si>
  <si>
    <t xml:space="preserve">Bon E, Neuveglise C, Casaregola S et. al. (2000) Genomic exploration of the hemiascomycetous yeasts: 5. Saccharomyces bayanus var. uvarum. FEBS Letters 487, 37-41. </t>
  </si>
  <si>
    <t xml:space="preserve">Saccharomyces cerevisiae AWRI1631</t>
  </si>
  <si>
    <t xml:space="preserve">Candida robusta</t>
  </si>
  <si>
    <t xml:space="preserve">Hormiscium cerevisiae (obsolete), Mycotorula robusta (obsolete), Saccharomyces boulardii (obsolete), Saccharomyces carlsbergensis (obsolete), Saccharomyces oviformis, Saccharomyces italicus, Saccharomyces capensis, Saccharomyces uvarum var. melibiosus</t>
  </si>
  <si>
    <t xml:space="preserve">Sc_an</t>
  </si>
  <si>
    <t xml:space="preserve">ABSV01000001-ABSV01002484</t>
  </si>
  <si>
    <t xml:space="preserve">Borneman AR, Forgan AH, Pretorius IS et. al. (2008) Comparative genome analysis of a Saccharomyces cerevisiae wine strain. FEMS Yeast Res 8, 1185-1195. </t>
  </si>
  <si>
    <t xml:space="preserve">Saccharomyces cerevisiae JAY291</t>
  </si>
  <si>
    <t xml:space="preserve">Sc_aq</t>
  </si>
  <si>
    <t xml:space="preserve">ACFL01000001-ACFL01000453</t>
  </si>
  <si>
    <t xml:space="preserve">Argueso JL, Carazzolle MF, Mieczkowski PA et. al. (2009) Genome structure of a Saccharomyces cerevisiae strain widely used in bioethanol production. Genome Res 19, 2258-2270.</t>
  </si>
  <si>
    <t xml:space="preserve">Saccharomyces cerevisiae M22</t>
  </si>
  <si>
    <t xml:space="preserve">Sc_al</t>
  </si>
  <si>
    <t xml:space="preserve">ABPC01000001-ABPC01006145</t>
  </si>
  <si>
    <t xml:space="preserve">Doniger SW, Kim HS, Swain D et. al. (2008) A catalog of neutral and deleterious polymorphism in yeast. PLoS Genet 4, e1000183. </t>
  </si>
  <si>
    <t xml:space="preserve">Saccharomyces cerevisiae RM11-1a</t>
  </si>
  <si>
    <t xml:space="preserve">Saccharomyces oviformis, Saccharomyces italicus, Saccharomyces capensis, Saccharomyces uvarum var. melibiosus</t>
  </si>
  <si>
    <t xml:space="preserve">Sc_b</t>
  </si>
  <si>
    <t xml:space="preserve">CH408043-CH408058, DS981519</t>
  </si>
  <si>
    <t xml:space="preserve">Saccharomyces cerevisiae S288c</t>
  </si>
  <si>
    <t xml:space="preserve">Sc_c</t>
  </si>
  <si>
    <t xml:space="preserve">NC_001133-NC_001148</t>
  </si>
  <si>
    <t xml:space="preserve">Otero JM, Vongsangnak W, Asadollahi MA et. al. (2010) Whole genome sequencing of Saccharomyces cerevisiae: from genotype to phenotype for improved metabolic engineering applications. BMC Genomics 11, 723. </t>
  </si>
  <si>
    <t xml:space="preserve">Saccharomyces cerevisiae YJM789</t>
  </si>
  <si>
    <t xml:space="preserve">Sc_a</t>
  </si>
  <si>
    <t xml:space="preserve">Sanger</t>
  </si>
  <si>
    <t xml:space="preserve">Wei W, McCusker JH, Hyman RW et. al. (2007) Genome sequencing and comparative analysis of Saccharomyces cerevisiae strain YJM789. Proc Natl Acad Sci U S A 104, 12825-12830. </t>
  </si>
  <si>
    <t xml:space="preserve">Saccharomyces cerevisiae YPS163</t>
  </si>
  <si>
    <t xml:space="preserve">Sc_am</t>
  </si>
  <si>
    <t xml:space="preserve">Doniger SW, Kim HS, Swain D et. al. (2008) A catalog of neutral and deleterious polymorphism in yeast. PLoS Genet 4, e1000183.</t>
  </si>
  <si>
    <t xml:space="preserve">Saccharomyces kudriavzevii IFO 1802</t>
  </si>
  <si>
    <t xml:space="preserve">Sak</t>
  </si>
  <si>
    <t xml:space="preserve">JH796010-JH798063</t>
  </si>
  <si>
    <t xml:space="preserve">Cliften, P., Sudarsanam et. al. (2003) Finding functional features in Saccharomyces genomes by phylogenetic footprinting. Science 301, 71-76. </t>
  </si>
  <si>
    <t xml:space="preserve">Saccharomyces mikatae IFO 1815</t>
  </si>
  <si>
    <t xml:space="preserve">Smi</t>
  </si>
  <si>
    <t xml:space="preserve">AACH01000001-AACH01002808</t>
  </si>
  <si>
    <t xml:space="preserve">Kellis, M., Patterson et. al. (2003) Sequencing and comparison of yeast species to identify genes and regulatory elements. Nature 423, 241-254.</t>
  </si>
  <si>
    <t xml:space="preserve">Saccharomyces paradoxus NRRL Y-17217</t>
  </si>
  <si>
    <t xml:space="preserve">Sap_a</t>
  </si>
  <si>
    <t xml:space="preserve">AABY01000001-AABY01000832</t>
  </si>
  <si>
    <t xml:space="preserve">Saccharomyces pastorianus Weihenstephan 34/70</t>
  </si>
  <si>
    <t xml:space="preserve">Scp</t>
  </si>
  <si>
    <t xml:space="preserve">ABPO01000001-ABPO01003566</t>
  </si>
  <si>
    <t xml:space="preserve">Nakao Y, Kanamori T, Itoh T et. al. (2009) Genome sequence of the lager brewing yeast, an interspecies hybrid. DNA Res 16, 115-129. </t>
  </si>
  <si>
    <t xml:space="preserve">Saccharomyces servazzii CBS4311</t>
  </si>
  <si>
    <t xml:space="preserve">Sse</t>
  </si>
  <si>
    <t xml:space="preserve">Casaregola S, Lepingle A, Bon E et. al. (2000) Genomic exploration of the hemiascomycetous yeasts: 7. Saccharomyces servazzii. FEBS Letters 487, 47-51. </t>
  </si>
  <si>
    <t xml:space="preserve">Saccharomyces unisporus</t>
  </si>
  <si>
    <t xml:space="preserve">Su</t>
  </si>
  <si>
    <t xml:space="preserve">AZ930118-AZ932110, AZ932112-AZ932474</t>
  </si>
  <si>
    <t xml:space="preserve">Cliften PF, Hillier LW, Fulton L et. al. (2001) Surveying Saccharomyces genomes to identify functional elements by comparative DNA sequence analysis.</t>
  </si>
  <si>
    <t xml:space="preserve">Scheffersomyces stipitis CBS 6054</t>
  </si>
  <si>
    <t xml:space="preserve">Pichia stipitis CBS 6054</t>
  </si>
  <si>
    <t xml:space="preserve">Shs</t>
  </si>
  <si>
    <t xml:space="preserve">CM000437, CP000496-CP000502</t>
  </si>
  <si>
    <t xml:space="preserve">Jeffries TW, Grigoriev IV, Grimwood J et. al. Right (2007) Genome sequence of the lignocellulose-bioconverting and xylose-fermenting yeast Pichia stipitis. Nat Biotechnol 25, 319-326.</t>
  </si>
  <si>
    <t xml:space="preserve">Spathaspora passalidarum NRRL Y-27907</t>
  </si>
  <si>
    <t xml:space="preserve">Shp</t>
  </si>
  <si>
    <t xml:space="preserve">GL996499-GL996506</t>
  </si>
  <si>
    <t xml:space="preserve">Tetrapisispora blattae CBS 6284</t>
  </si>
  <si>
    <t xml:space="preserve">Ttb</t>
  </si>
  <si>
    <t xml:space="preserve">HE806316-HE806325</t>
  </si>
  <si>
    <t xml:space="preserve">http://www.ncbi.nlm.nih.gov/nuccore/?term=HE806316%3AHE806325[PACC]</t>
  </si>
  <si>
    <t xml:space="preserve">Tetrapisispora phaffii CBS 4417</t>
  </si>
  <si>
    <t xml:space="preserve">Kluyveromyces phaffii</t>
  </si>
  <si>
    <t xml:space="preserve">Ttp</t>
  </si>
  <si>
    <t xml:space="preserve">HE612856-HE612871</t>
  </si>
  <si>
    <t xml:space="preserve">http://www.ncbi.nlm.nih.gov/nuccore/?term=HE612856%3AHE612871[PACC]</t>
  </si>
  <si>
    <t xml:space="preserve">Torulaspora delbrueckii CBS 1146</t>
  </si>
  <si>
    <t xml:space="preserve">Candida colliculosa</t>
  </si>
  <si>
    <t xml:space="preserve">Saccharomyces fermentati, Saccharomyces rosei</t>
  </si>
  <si>
    <t xml:space="preserve">Tod</t>
  </si>
  <si>
    <t xml:space="preserve">HE616742-HE616749</t>
  </si>
  <si>
    <t xml:space="preserve">http://www.ncbi.nlm.nih.gov/nuccore/?term=HE616742%3AHE616749[PACC]</t>
  </si>
  <si>
    <t xml:space="preserve">Vanderwaltozyma polyspora DSM 70294</t>
  </si>
  <si>
    <t xml:space="preserve">Vanderwaltozyma polyspora DSMZ 70294</t>
  </si>
  <si>
    <t xml:space="preserve">Vp</t>
  </si>
  <si>
    <t xml:space="preserve">DS480378-DS480658</t>
  </si>
  <si>
    <t xml:space="preserve">Scannell DR, Frank AC, Conant GC et. al. (2007) Independent sorting-out of thousands of duplicated gene pairs in two yeast species descended from a whole-genome duplication. Proc Natl Acad Sci U S A 104, 8397-8402. </t>
  </si>
  <si>
    <t xml:space="preserve">Wickerhamomyces anomalus NRRL Y-366</t>
  </si>
  <si>
    <t xml:space="preserve">Pichia anomala NRRL Y-366</t>
  </si>
  <si>
    <t xml:space="preserve">Wa</t>
  </si>
  <si>
    <t xml:space="preserve">JH119215-JH119570</t>
  </si>
  <si>
    <t xml:space="preserve">http://www.ncbi.nlm.nih.gov/nuccore/?term=JH119215%3AJH119570[PACC]</t>
  </si>
  <si>
    <t xml:space="preserve">Wickerhamomyces ciferrii NRRL Y-1031</t>
  </si>
  <si>
    <t xml:space="preserve">Wic</t>
  </si>
  <si>
    <t xml:space="preserve">CAIF01000001-CAIF01000364</t>
  </si>
  <si>
    <t xml:space="preserve">http://www.ncbi.nlm.nih.gov/nuccore/CAIF00000000.1</t>
  </si>
  <si>
    <t xml:space="preserve">Yarrowia lipolytica CLIB122</t>
  </si>
  <si>
    <t xml:space="preserve">Candida lipolytica</t>
  </si>
  <si>
    <t xml:space="preserve">Yl</t>
  </si>
  <si>
    <t xml:space="preserve">CR382127-CR382132</t>
  </si>
  <si>
    <t xml:space="preserve">Zygosaccharomyces rouxii CBS732</t>
  </si>
  <si>
    <t xml:space="preserve">Saccharomyces rouxii (obsolete)</t>
  </si>
  <si>
    <t xml:space="preserve">Zr</t>
  </si>
  <si>
    <t xml:space="preserve">CU928173-CU928176, CU928178-CU928179, CU928181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11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8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6" fillId="11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2" activeCellId="0" sqref="W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48.65"/>
    <col collapsed="false" customWidth="true" hidden="false" outlineLevel="0" max="2" min="2" style="0" width="24.49"/>
    <col collapsed="false" customWidth="true" hidden="false" outlineLevel="0" max="3" min="3" style="1" width="23.83"/>
    <col collapsed="false" customWidth="true" hidden="false" outlineLevel="0" max="4" min="4" style="0" width="11.99"/>
    <col collapsed="false" customWidth="true" hidden="false" outlineLevel="0" max="5" min="5" style="0" width="16.99"/>
    <col collapsed="false" customWidth="true" hidden="false" outlineLevel="0" max="6" min="6" style="0" width="14.15"/>
    <col collapsed="false" customWidth="true" hidden="false" outlineLevel="0" max="7" min="7" style="0" width="7.65"/>
    <col collapsed="false" customWidth="true" hidden="false" outlineLevel="0" max="8" min="8" style="0" width="13.99"/>
    <col collapsed="false" customWidth="true" hidden="false" outlineLevel="0" max="12" min="9" style="0" width="12.99"/>
    <col collapsed="false" customWidth="true" hidden="false" outlineLevel="0" max="13" min="13" style="0" width="17.33"/>
    <col collapsed="false" customWidth="true" hidden="false" outlineLevel="0" max="14" min="14" style="0" width="22.99"/>
    <col collapsed="false" customWidth="true" hidden="false" outlineLevel="0" max="15" min="15" style="0" width="17.83"/>
    <col collapsed="false" customWidth="true" hidden="false" outlineLevel="0" max="16" min="16" style="0" width="11.99"/>
    <col collapsed="false" customWidth="true" hidden="false" outlineLevel="0" max="17" min="17" style="0" width="6.99"/>
    <col collapsed="false" customWidth="true" hidden="false" outlineLevel="0" max="18" min="18" style="0" width="12.99"/>
    <col collapsed="false" customWidth="true" hidden="false" outlineLevel="0" max="19" min="19" style="0" width="25.83"/>
    <col collapsed="false" customWidth="true" hidden="false" outlineLevel="0" max="20" min="20" style="0" width="13.33"/>
    <col collapsed="false" customWidth="true" hidden="false" outlineLevel="0" max="21" min="21" style="0" width="21.83"/>
    <col collapsed="false" customWidth="true" hidden="false" outlineLevel="0" max="22" min="22" style="0" width="27.65"/>
    <col collapsed="false" customWidth="true" hidden="false" outlineLevel="0" max="24" min="24" style="0" width="49.33"/>
    <col collapsed="false" customWidth="true" hidden="false" outlineLevel="0" max="25" min="25" style="0" width="68.99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</row>
    <row r="2" customFormat="false" ht="15" hidden="false" customHeight="false" outlineLevel="0" collapsed="false">
      <c r="A2" s="0" t="s">
        <v>25</v>
      </c>
      <c r="D2" s="0" t="s">
        <v>26</v>
      </c>
      <c r="E2" s="0" t="n">
        <v>11</v>
      </c>
      <c r="F2" s="0" t="n">
        <v>2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1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6</v>
      </c>
      <c r="S2" s="0" t="n">
        <v>3</v>
      </c>
      <c r="T2" s="0" t="n">
        <v>4</v>
      </c>
      <c r="U2" s="0" t="n">
        <v>0</v>
      </c>
      <c r="V2" s="0" t="n">
        <v>0</v>
      </c>
      <c r="W2" s="0" t="n">
        <f aca="false">SUM(E2:V2)</f>
        <v>27</v>
      </c>
      <c r="X2" s="0" t="s">
        <v>27</v>
      </c>
      <c r="Y2" s="0" t="s">
        <v>28</v>
      </c>
    </row>
    <row r="3" customFormat="false" ht="15" hidden="false" customHeight="false" outlineLevel="0" collapsed="false">
      <c r="A3" s="0" t="s">
        <v>29</v>
      </c>
      <c r="C3" s="1" t="s">
        <v>30</v>
      </c>
      <c r="D3" s="0" t="s">
        <v>31</v>
      </c>
      <c r="E3" s="0" t="n">
        <v>11</v>
      </c>
      <c r="F3" s="0" t="n">
        <v>2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1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7</v>
      </c>
      <c r="S3" s="0" t="n">
        <v>3</v>
      </c>
      <c r="T3" s="0" t="n">
        <v>3</v>
      </c>
      <c r="U3" s="0" t="n">
        <v>0</v>
      </c>
      <c r="V3" s="0" t="n">
        <v>0</v>
      </c>
      <c r="W3" s="0" t="n">
        <f aca="false">SUM(E3:V3)</f>
        <v>27</v>
      </c>
      <c r="X3" s="0" t="s">
        <v>27</v>
      </c>
      <c r="Y3" s="0" t="s">
        <v>32</v>
      </c>
    </row>
    <row r="4" customFormat="false" ht="15" hidden="false" customHeight="false" outlineLevel="0" collapsed="false">
      <c r="A4" s="0" t="s">
        <v>33</v>
      </c>
      <c r="C4" s="0" t="s">
        <v>34</v>
      </c>
      <c r="D4" s="0" t="s">
        <v>35</v>
      </c>
      <c r="E4" s="0" t="n">
        <v>19</v>
      </c>
      <c r="F4" s="0" t="n">
        <v>4</v>
      </c>
      <c r="G4" s="0" t="n">
        <v>1</v>
      </c>
      <c r="H4" s="0" t="n">
        <v>2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0</v>
      </c>
      <c r="R4" s="0" t="n">
        <v>9</v>
      </c>
      <c r="S4" s="0" t="n">
        <v>4</v>
      </c>
      <c r="T4" s="0" t="n">
        <v>5</v>
      </c>
      <c r="U4" s="0" t="n">
        <v>0</v>
      </c>
      <c r="V4" s="0" t="n">
        <v>1</v>
      </c>
      <c r="W4" s="0" t="n">
        <f aca="false">SUM(E4:V4)</f>
        <v>53</v>
      </c>
      <c r="X4" s="0" t="s">
        <v>36</v>
      </c>
      <c r="Y4" s="0" t="s">
        <v>37</v>
      </c>
    </row>
    <row r="5" customFormat="false" ht="15" hidden="false" customHeight="false" outlineLevel="0" collapsed="false">
      <c r="A5" s="0" t="s">
        <v>38</v>
      </c>
      <c r="C5" s="0" t="s">
        <v>34</v>
      </c>
      <c r="D5" s="0" t="s">
        <v>39</v>
      </c>
      <c r="E5" s="0" t="n">
        <v>10</v>
      </c>
      <c r="F5" s="0" t="n">
        <v>2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0</v>
      </c>
      <c r="R5" s="0" t="n">
        <v>6</v>
      </c>
      <c r="S5" s="0" t="n">
        <v>3</v>
      </c>
      <c r="T5" s="0" t="n">
        <v>3</v>
      </c>
      <c r="U5" s="0" t="n">
        <v>0</v>
      </c>
      <c r="V5" s="0" t="n">
        <v>1</v>
      </c>
      <c r="W5" s="0" t="n">
        <f aca="false">SUM(E5:V5)</f>
        <v>35</v>
      </c>
      <c r="X5" s="0" t="s">
        <v>40</v>
      </c>
      <c r="Y5" s="0" t="s">
        <v>37</v>
      </c>
    </row>
    <row r="6" customFormat="false" ht="15" hidden="false" customHeight="false" outlineLevel="0" collapsed="false">
      <c r="A6" s="0" t="s">
        <v>41</v>
      </c>
      <c r="C6" s="0"/>
      <c r="D6" s="0" t="s">
        <v>42</v>
      </c>
      <c r="E6" s="0" t="n">
        <v>11</v>
      </c>
      <c r="F6" s="0" t="n">
        <v>2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1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7</v>
      </c>
      <c r="S6" s="0" t="n">
        <v>3</v>
      </c>
      <c r="T6" s="0" t="n">
        <v>3</v>
      </c>
      <c r="U6" s="0" t="n">
        <v>0</v>
      </c>
      <c r="V6" s="0" t="n">
        <v>0</v>
      </c>
      <c r="W6" s="0" t="n">
        <f aca="false">SUM(E6:V6)</f>
        <v>27</v>
      </c>
      <c r="X6" s="0" t="s">
        <v>27</v>
      </c>
      <c r="Y6" s="0" t="s">
        <v>43</v>
      </c>
    </row>
    <row r="7" customFormat="false" ht="15" hidden="false" customHeight="false" outlineLevel="0" collapsed="false">
      <c r="A7" s="0" t="s">
        <v>44</v>
      </c>
      <c r="C7" s="0"/>
      <c r="D7" s="0" t="s">
        <v>45</v>
      </c>
      <c r="E7" s="0" t="n">
        <v>10</v>
      </c>
      <c r="F7" s="0" t="n">
        <v>2</v>
      </c>
      <c r="G7" s="0" t="n">
        <v>0</v>
      </c>
      <c r="H7" s="0" t="n">
        <v>1</v>
      </c>
      <c r="I7" s="0" t="n">
        <v>1</v>
      </c>
      <c r="J7" s="0" t="n">
        <v>0</v>
      </c>
      <c r="K7" s="0" t="n">
        <v>1</v>
      </c>
      <c r="L7" s="0" t="n">
        <v>1</v>
      </c>
      <c r="M7" s="0" t="n">
        <v>1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7</v>
      </c>
      <c r="S7" s="0" t="n">
        <v>3</v>
      </c>
      <c r="T7" s="0" t="n">
        <v>4</v>
      </c>
      <c r="U7" s="0" t="n">
        <v>0</v>
      </c>
      <c r="V7" s="0" t="n">
        <v>0</v>
      </c>
      <c r="W7" s="0" t="n">
        <f aca="false">SUM(E7:V7)</f>
        <v>31</v>
      </c>
      <c r="X7" s="0" t="s">
        <v>27</v>
      </c>
      <c r="Y7" s="0" t="s">
        <v>46</v>
      </c>
    </row>
    <row r="8" customFormat="false" ht="15" hidden="false" customHeight="false" outlineLevel="0" collapsed="false">
      <c r="A8" s="0" t="s">
        <v>47</v>
      </c>
      <c r="C8" s="0"/>
      <c r="D8" s="0" t="s">
        <v>48</v>
      </c>
      <c r="E8" s="0" t="n">
        <v>11</v>
      </c>
      <c r="F8" s="0" t="n">
        <v>2</v>
      </c>
      <c r="G8" s="0" t="n">
        <v>1</v>
      </c>
      <c r="H8" s="0" t="n">
        <v>1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2</v>
      </c>
      <c r="R8" s="0" t="n">
        <v>6</v>
      </c>
      <c r="S8" s="0" t="n">
        <v>3</v>
      </c>
      <c r="T8" s="0" t="n">
        <v>3</v>
      </c>
      <c r="U8" s="0" t="n">
        <v>1</v>
      </c>
      <c r="V8" s="0" t="n">
        <v>1</v>
      </c>
      <c r="W8" s="0" t="n">
        <f aca="false">SUM(E8:V8)</f>
        <v>39</v>
      </c>
      <c r="X8" s="0" t="s">
        <v>49</v>
      </c>
      <c r="Y8" s="0" t="s">
        <v>50</v>
      </c>
    </row>
    <row r="9" customFormat="false" ht="15" hidden="false" customHeight="false" outlineLevel="0" collapsed="false">
      <c r="A9" s="0" t="s">
        <v>51</v>
      </c>
      <c r="C9" s="0" t="s">
        <v>52</v>
      </c>
      <c r="D9" s="0" t="s">
        <v>53</v>
      </c>
      <c r="E9" s="0" t="n">
        <v>10</v>
      </c>
      <c r="F9" s="0" t="n">
        <v>2</v>
      </c>
      <c r="G9" s="0" t="n">
        <v>1</v>
      </c>
      <c r="H9" s="0" t="n">
        <v>1</v>
      </c>
      <c r="I9" s="0" t="n">
        <v>1</v>
      </c>
      <c r="J9" s="0" t="n">
        <v>0</v>
      </c>
      <c r="K9" s="0" t="n">
        <v>0</v>
      </c>
      <c r="L9" s="0" t="n">
        <v>0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2</v>
      </c>
      <c r="R9" s="0" t="n">
        <v>5</v>
      </c>
      <c r="S9" s="0" t="n">
        <v>5</v>
      </c>
      <c r="T9" s="0" t="n">
        <v>3</v>
      </c>
      <c r="U9" s="0" t="n">
        <v>0</v>
      </c>
      <c r="V9" s="0" t="n">
        <v>1</v>
      </c>
      <c r="W9" s="0" t="n">
        <f aca="false">SUM(E9:V9)</f>
        <v>35</v>
      </c>
      <c r="X9" s="0" t="s">
        <v>54</v>
      </c>
      <c r="Y9" s="0" t="s">
        <v>55</v>
      </c>
    </row>
    <row r="10" customFormat="false" ht="15" hidden="false" customHeight="false" outlineLevel="0" collapsed="false">
      <c r="A10" s="0" t="s">
        <v>56</v>
      </c>
      <c r="C10" s="0" t="s">
        <v>57</v>
      </c>
      <c r="D10" s="0" t="s">
        <v>58</v>
      </c>
      <c r="E10" s="0" t="n">
        <v>11</v>
      </c>
      <c r="F10" s="0" t="n">
        <v>2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1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5</v>
      </c>
      <c r="S10" s="0" t="n">
        <v>3</v>
      </c>
      <c r="T10" s="0" t="n">
        <v>3</v>
      </c>
      <c r="U10" s="0" t="n">
        <v>0</v>
      </c>
      <c r="V10" s="0" t="n">
        <v>0</v>
      </c>
      <c r="W10" s="0" t="n">
        <f aca="false">SUM(E10:V10)</f>
        <v>25</v>
      </c>
      <c r="X10" s="0" t="s">
        <v>59</v>
      </c>
      <c r="Y10" s="0" t="s">
        <v>60</v>
      </c>
    </row>
    <row r="11" customFormat="false" ht="15" hidden="false" customHeight="false" outlineLevel="0" collapsed="false">
      <c r="A11" s="0" t="s">
        <v>61</v>
      </c>
      <c r="C11" s="0"/>
      <c r="D11" s="0" t="s">
        <v>62</v>
      </c>
      <c r="E11" s="0" t="n">
        <v>11</v>
      </c>
      <c r="F11" s="0" t="n">
        <v>2</v>
      </c>
      <c r="G11" s="0" t="n">
        <v>1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0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1</v>
      </c>
      <c r="R11" s="0" t="n">
        <v>5</v>
      </c>
      <c r="S11" s="0" t="n">
        <v>3</v>
      </c>
      <c r="T11" s="0" t="n">
        <v>3</v>
      </c>
      <c r="U11" s="0" t="n">
        <v>0</v>
      </c>
      <c r="V11" s="0" t="n">
        <v>1</v>
      </c>
      <c r="W11" s="0" t="n">
        <f aca="false">SUM(E11:V11)</f>
        <v>35</v>
      </c>
      <c r="X11" s="0" t="s">
        <v>63</v>
      </c>
      <c r="Y11" s="0" t="s">
        <v>37</v>
      </c>
    </row>
    <row r="12" customFormat="false" ht="15" hidden="false" customHeight="false" outlineLevel="0" collapsed="false">
      <c r="A12" s="0" t="s">
        <v>64</v>
      </c>
      <c r="C12" s="0"/>
      <c r="D12" s="0" t="s">
        <v>65</v>
      </c>
      <c r="E12" s="0" t="n">
        <v>11</v>
      </c>
      <c r="F12" s="0" t="n">
        <v>2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1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6</v>
      </c>
      <c r="S12" s="0" t="n">
        <v>3</v>
      </c>
      <c r="T12" s="0" t="n">
        <v>3</v>
      </c>
      <c r="U12" s="0" t="n">
        <v>0</v>
      </c>
      <c r="V12" s="0" t="n">
        <v>0</v>
      </c>
      <c r="W12" s="0" t="n">
        <f aca="false">SUM(E12:V12)</f>
        <v>26</v>
      </c>
      <c r="X12" s="0" t="s">
        <v>27</v>
      </c>
      <c r="Y12" s="0" t="s">
        <v>66</v>
      </c>
    </row>
    <row r="13" customFormat="false" ht="15" hidden="false" customHeight="false" outlineLevel="0" collapsed="false">
      <c r="A13" s="0" t="s">
        <v>67</v>
      </c>
      <c r="C13" s="0"/>
      <c r="D13" s="0" t="s">
        <v>68</v>
      </c>
      <c r="E13" s="0" t="n">
        <v>11</v>
      </c>
      <c r="F13" s="0" t="n">
        <v>2</v>
      </c>
      <c r="G13" s="0" t="n">
        <v>0</v>
      </c>
      <c r="H13" s="0" t="n">
        <v>1</v>
      </c>
      <c r="I13" s="0" t="n">
        <v>1</v>
      </c>
      <c r="J13" s="0" t="n">
        <v>1</v>
      </c>
      <c r="K13" s="0" t="n">
        <v>1</v>
      </c>
      <c r="L13" s="0" t="n">
        <v>1</v>
      </c>
      <c r="M13" s="0" t="n">
        <v>1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6</v>
      </c>
      <c r="S13" s="0" t="n">
        <v>3</v>
      </c>
      <c r="T13" s="0" t="n">
        <v>3</v>
      </c>
      <c r="U13" s="0" t="n">
        <v>0</v>
      </c>
      <c r="V13" s="0" t="n">
        <v>0</v>
      </c>
      <c r="W13" s="0" t="n">
        <f aca="false">SUM(E13:V13)</f>
        <v>31</v>
      </c>
      <c r="X13" s="0" t="s">
        <v>69</v>
      </c>
      <c r="Y13" s="0" t="s">
        <v>70</v>
      </c>
    </row>
    <row r="14" customFormat="false" ht="15" hidden="false" customHeight="false" outlineLevel="0" collapsed="false">
      <c r="A14" s="0" t="s">
        <v>71</v>
      </c>
      <c r="C14" s="0" t="s">
        <v>72</v>
      </c>
      <c r="D14" s="0" t="s">
        <v>73</v>
      </c>
      <c r="E14" s="0" t="n">
        <v>11</v>
      </c>
      <c r="F14" s="0" t="n">
        <v>2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2</v>
      </c>
      <c r="R14" s="0" t="n">
        <v>6</v>
      </c>
      <c r="S14" s="0" t="n">
        <v>3</v>
      </c>
      <c r="T14" s="0" t="n">
        <v>3</v>
      </c>
      <c r="U14" s="0" t="n">
        <v>0</v>
      </c>
      <c r="V14" s="0" t="n">
        <v>1</v>
      </c>
      <c r="W14" s="0" t="n">
        <f aca="false">SUM(E14:V14)</f>
        <v>38</v>
      </c>
      <c r="X14" s="0" t="s">
        <v>74</v>
      </c>
      <c r="Y14" s="0" t="s">
        <v>37</v>
      </c>
    </row>
    <row r="15" customFormat="false" ht="15" hidden="false" customHeight="false" outlineLevel="0" collapsed="false">
      <c r="A15" s="0" t="s">
        <v>75</v>
      </c>
      <c r="B15" s="0" t="s">
        <v>76</v>
      </c>
      <c r="C15" s="0" t="s">
        <v>77</v>
      </c>
      <c r="D15" s="0" t="s">
        <v>78</v>
      </c>
      <c r="E15" s="0" t="n">
        <v>11</v>
      </c>
      <c r="F15" s="0" t="n">
        <v>2</v>
      </c>
      <c r="G15" s="0" t="n">
        <v>1</v>
      </c>
      <c r="H15" s="0" t="n">
        <v>1</v>
      </c>
      <c r="I15" s="0" t="n">
        <v>1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2</v>
      </c>
      <c r="R15" s="0" t="n">
        <v>6</v>
      </c>
      <c r="S15" s="0" t="n">
        <v>3</v>
      </c>
      <c r="T15" s="0" t="n">
        <v>3</v>
      </c>
      <c r="U15" s="0" t="n">
        <v>0</v>
      </c>
      <c r="V15" s="0" t="n">
        <v>1</v>
      </c>
      <c r="W15" s="0" t="n">
        <f aca="false">SUM(E15:V15)</f>
        <v>38</v>
      </c>
      <c r="X15" s="0" t="s">
        <v>79</v>
      </c>
      <c r="Y15" s="0" t="s">
        <v>37</v>
      </c>
    </row>
    <row r="16" customFormat="false" ht="15" hidden="false" customHeight="false" outlineLevel="0" collapsed="false">
      <c r="A16" s="0" t="s">
        <v>80</v>
      </c>
      <c r="B16" s="0" t="s">
        <v>81</v>
      </c>
      <c r="C16" s="0" t="s">
        <v>82</v>
      </c>
      <c r="D16" s="0" t="s">
        <v>83</v>
      </c>
      <c r="E16" s="0" t="n">
        <v>11</v>
      </c>
      <c r="F16" s="0" t="n">
        <v>2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1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7</v>
      </c>
      <c r="S16" s="0" t="n">
        <v>3</v>
      </c>
      <c r="T16" s="0" t="n">
        <v>3</v>
      </c>
      <c r="U16" s="0" t="n">
        <v>0</v>
      </c>
      <c r="V16" s="0" t="n">
        <v>0</v>
      </c>
      <c r="W16" s="0" t="n">
        <f aca="false">SUM(E16:V16)</f>
        <v>27</v>
      </c>
      <c r="X16" s="0" t="s">
        <v>84</v>
      </c>
      <c r="Y16" s="0" t="s">
        <v>85</v>
      </c>
    </row>
    <row r="17" customFormat="false" ht="15" hidden="false" customHeight="false" outlineLevel="0" collapsed="false">
      <c r="A17" s="0" t="s">
        <v>86</v>
      </c>
      <c r="B17" s="0" t="s">
        <v>87</v>
      </c>
      <c r="C17" s="0"/>
      <c r="D17" s="0" t="s">
        <v>88</v>
      </c>
      <c r="E17" s="0" t="n">
        <v>11</v>
      </c>
      <c r="F17" s="0" t="n">
        <v>2</v>
      </c>
      <c r="G17" s="0" t="n">
        <v>1</v>
      </c>
      <c r="H17" s="0" t="n">
        <v>1</v>
      </c>
      <c r="I17" s="0" t="n">
        <v>1</v>
      </c>
      <c r="J17" s="0" t="n">
        <v>1</v>
      </c>
      <c r="K17" s="0" t="n">
        <v>1</v>
      </c>
      <c r="L17" s="0" t="n">
        <v>1</v>
      </c>
      <c r="M17" s="0" t="n">
        <v>1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6</v>
      </c>
      <c r="S17" s="0" t="n">
        <v>3</v>
      </c>
      <c r="T17" s="0" t="n">
        <v>3</v>
      </c>
      <c r="U17" s="0" t="n">
        <v>1</v>
      </c>
      <c r="V17" s="0" t="n">
        <v>1</v>
      </c>
      <c r="W17" s="0" t="n">
        <f aca="false">SUM(E17:V17)</f>
        <v>38</v>
      </c>
      <c r="X17" s="0" t="s">
        <v>89</v>
      </c>
      <c r="Y17" s="0" t="s">
        <v>55</v>
      </c>
    </row>
    <row r="18" customFormat="false" ht="15" hidden="false" customHeight="false" outlineLevel="0" collapsed="false">
      <c r="A18" s="0" t="s">
        <v>90</v>
      </c>
      <c r="B18" s="0" t="s">
        <v>91</v>
      </c>
      <c r="C18" s="0" t="s">
        <v>92</v>
      </c>
      <c r="D18" s="0" t="s">
        <v>93</v>
      </c>
      <c r="E18" s="0" t="n">
        <v>0</v>
      </c>
      <c r="F18" s="0" t="n">
        <v>2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1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4</v>
      </c>
      <c r="S18" s="0" t="n">
        <v>3</v>
      </c>
      <c r="T18" s="0" t="n">
        <v>3</v>
      </c>
      <c r="U18" s="0" t="n">
        <v>0</v>
      </c>
      <c r="V18" s="0" t="n">
        <v>0</v>
      </c>
      <c r="W18" s="0" t="n">
        <f aca="false">SUM(E18:V18)</f>
        <v>13</v>
      </c>
      <c r="X18" s="0" t="s">
        <v>94</v>
      </c>
      <c r="Y18" s="0" t="s">
        <v>95</v>
      </c>
    </row>
    <row r="19" customFormat="false" ht="15" hidden="false" customHeight="false" outlineLevel="0" collapsed="false">
      <c r="A19" s="0" t="s">
        <v>96</v>
      </c>
      <c r="C19" s="0"/>
      <c r="D19" s="0" t="s">
        <v>97</v>
      </c>
      <c r="E19" s="0" t="n">
        <v>11</v>
      </c>
      <c r="F19" s="0" t="n">
        <v>2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1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7</v>
      </c>
      <c r="S19" s="0" t="n">
        <v>3</v>
      </c>
      <c r="T19" s="0" t="n">
        <v>3</v>
      </c>
      <c r="U19" s="0" t="n">
        <v>0</v>
      </c>
      <c r="V19" s="0" t="n">
        <v>0</v>
      </c>
      <c r="W19" s="0" t="n">
        <f aca="false">SUM(E19:V19)</f>
        <v>27</v>
      </c>
      <c r="X19" s="0" t="s">
        <v>98</v>
      </c>
      <c r="Y19" s="0" t="s">
        <v>99</v>
      </c>
    </row>
    <row r="20" customFormat="false" ht="15" hidden="false" customHeight="false" outlineLevel="0" collapsed="false">
      <c r="A20" s="0" t="s">
        <v>100</v>
      </c>
      <c r="C20" s="0" t="s">
        <v>101</v>
      </c>
      <c r="D20" s="0" t="s">
        <v>102</v>
      </c>
      <c r="E20" s="0" t="n">
        <v>11</v>
      </c>
      <c r="F20" s="0" t="n">
        <v>2</v>
      </c>
      <c r="G20" s="0" t="n">
        <v>1</v>
      </c>
      <c r="H20" s="0" t="n">
        <v>1</v>
      </c>
      <c r="I20" s="0" t="n">
        <v>1</v>
      </c>
      <c r="J20" s="0" t="n">
        <v>1</v>
      </c>
      <c r="K20" s="0" t="n">
        <v>1</v>
      </c>
      <c r="L20" s="0" t="n">
        <v>1</v>
      </c>
      <c r="M20" s="0" t="n">
        <v>1</v>
      </c>
      <c r="N20" s="0" t="n">
        <v>0</v>
      </c>
      <c r="O20" s="0" t="n">
        <v>1</v>
      </c>
      <c r="P20" s="0" t="n">
        <v>1</v>
      </c>
      <c r="Q20" s="0" t="n">
        <v>3</v>
      </c>
      <c r="R20" s="0" t="n">
        <v>6</v>
      </c>
      <c r="S20" s="0" t="n">
        <v>3</v>
      </c>
      <c r="T20" s="0" t="n">
        <v>3</v>
      </c>
      <c r="U20" s="0" t="n">
        <v>0</v>
      </c>
      <c r="V20" s="0" t="n">
        <v>1</v>
      </c>
      <c r="W20" s="0" t="n">
        <f aca="false">SUM(E20:V20)</f>
        <v>38</v>
      </c>
      <c r="X20" s="0" t="s">
        <v>103</v>
      </c>
      <c r="Y20" s="0" t="s">
        <v>104</v>
      </c>
    </row>
    <row r="21" customFormat="false" ht="15" hidden="false" customHeight="false" outlineLevel="0" collapsed="false">
      <c r="A21" s="0" t="s">
        <v>105</v>
      </c>
      <c r="C21" s="0"/>
      <c r="D21" s="0" t="s">
        <v>106</v>
      </c>
      <c r="E21" s="0" t="n">
        <v>7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3</v>
      </c>
      <c r="S21" s="0" t="n">
        <v>3</v>
      </c>
      <c r="T21" s="0" t="n">
        <v>2</v>
      </c>
      <c r="U21" s="0" t="n">
        <v>0</v>
      </c>
      <c r="V21" s="0" t="n">
        <v>0</v>
      </c>
      <c r="W21" s="0" t="n">
        <f aca="false">SUM(E21:V21)</f>
        <v>15</v>
      </c>
      <c r="X21" s="0" t="s">
        <v>27</v>
      </c>
      <c r="Y21" s="0" t="s">
        <v>107</v>
      </c>
    </row>
    <row r="22" customFormat="false" ht="15" hidden="false" customHeight="false" outlineLevel="0" collapsed="false">
      <c r="A22" s="0" t="s">
        <v>108</v>
      </c>
      <c r="C22" s="0" t="s">
        <v>109</v>
      </c>
      <c r="D22" s="0" t="s">
        <v>110</v>
      </c>
      <c r="E22" s="0" t="n">
        <v>11</v>
      </c>
      <c r="F22" s="0" t="n">
        <v>2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1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6</v>
      </c>
      <c r="S22" s="0" t="n">
        <v>3</v>
      </c>
      <c r="T22" s="0" t="n">
        <v>3</v>
      </c>
      <c r="U22" s="0" t="n">
        <v>0</v>
      </c>
      <c r="V22" s="0" t="n">
        <v>0</v>
      </c>
      <c r="W22" s="0" t="n">
        <f aca="false">SUM(E22:V22)</f>
        <v>26</v>
      </c>
      <c r="X22" s="0" t="s">
        <v>27</v>
      </c>
      <c r="Y22" s="0" t="s">
        <v>111</v>
      </c>
    </row>
    <row r="23" customFormat="false" ht="15" hidden="false" customHeight="false" outlineLevel="0" collapsed="false">
      <c r="A23" s="0" t="s">
        <v>112</v>
      </c>
      <c r="C23" s="0" t="s">
        <v>113</v>
      </c>
      <c r="D23" s="0" t="s">
        <v>114</v>
      </c>
      <c r="E23" s="0" t="n">
        <v>11</v>
      </c>
      <c r="F23" s="0" t="n">
        <v>2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1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6</v>
      </c>
      <c r="S23" s="0" t="n">
        <v>4</v>
      </c>
      <c r="T23" s="0" t="n">
        <v>4</v>
      </c>
      <c r="U23" s="0" t="n">
        <v>0</v>
      </c>
      <c r="V23" s="0" t="n">
        <v>0</v>
      </c>
      <c r="W23" s="0" t="n">
        <f aca="false">SUM(E23:V23)</f>
        <v>28</v>
      </c>
      <c r="X23" s="0" t="s">
        <v>115</v>
      </c>
      <c r="Y23" s="0" t="s">
        <v>116</v>
      </c>
    </row>
    <row r="24" customFormat="false" ht="15" hidden="false" customHeight="false" outlineLevel="0" collapsed="false">
      <c r="A24" s="0" t="s">
        <v>117</v>
      </c>
      <c r="B24" s="0" t="s">
        <v>118</v>
      </c>
      <c r="C24" s="0" t="s">
        <v>119</v>
      </c>
      <c r="D24" s="0" t="s">
        <v>12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1</v>
      </c>
      <c r="T24" s="0" t="n">
        <v>0</v>
      </c>
      <c r="U24" s="0" t="n">
        <v>0</v>
      </c>
      <c r="V24" s="0" t="n">
        <v>0</v>
      </c>
      <c r="W24" s="0" t="n">
        <f aca="false">SUM(E24:V24)</f>
        <v>1</v>
      </c>
      <c r="X24" s="0" t="s">
        <v>121</v>
      </c>
      <c r="Y24" s="0" t="s">
        <v>122</v>
      </c>
    </row>
    <row r="25" customFormat="false" ht="15" hidden="false" customHeight="false" outlineLevel="0" collapsed="false">
      <c r="A25" s="0" t="s">
        <v>123</v>
      </c>
      <c r="C25" s="0"/>
      <c r="D25" s="0" t="s">
        <v>124</v>
      </c>
      <c r="E25" s="0" t="n">
        <v>10</v>
      </c>
      <c r="F25" s="0" t="n">
        <v>2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1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6</v>
      </c>
      <c r="S25" s="0" t="n">
        <v>4</v>
      </c>
      <c r="T25" s="0" t="n">
        <v>3</v>
      </c>
      <c r="U25" s="0" t="n">
        <v>0</v>
      </c>
      <c r="V25" s="0" t="n">
        <v>0</v>
      </c>
      <c r="W25" s="0" t="n">
        <f aca="false">SUM(E25:V25)</f>
        <v>26</v>
      </c>
      <c r="X25" s="0" t="s">
        <v>125</v>
      </c>
      <c r="Y25" s="0" t="s">
        <v>126</v>
      </c>
    </row>
    <row r="26" customFormat="false" ht="15" hidden="false" customHeight="false" outlineLevel="0" collapsed="false">
      <c r="A26" s="0" t="s">
        <v>127</v>
      </c>
      <c r="C26" s="0" t="s">
        <v>128</v>
      </c>
      <c r="D26" s="0" t="s">
        <v>129</v>
      </c>
      <c r="E26" s="0" t="n">
        <v>11</v>
      </c>
      <c r="F26" s="0" t="n">
        <v>2</v>
      </c>
      <c r="G26" s="0" t="n">
        <v>1</v>
      </c>
      <c r="H26" s="0" t="n">
        <v>1</v>
      </c>
      <c r="I26" s="0" t="n">
        <v>1</v>
      </c>
      <c r="J26" s="0" t="n">
        <v>1</v>
      </c>
      <c r="K26" s="0" t="n">
        <v>1</v>
      </c>
      <c r="L26" s="0" t="n">
        <v>1</v>
      </c>
      <c r="M26" s="0" t="n">
        <v>1</v>
      </c>
      <c r="N26" s="0" t="n">
        <v>0</v>
      </c>
      <c r="O26" s="0" t="n">
        <v>0</v>
      </c>
      <c r="P26" s="0" t="n">
        <v>0</v>
      </c>
      <c r="Q26" s="0" t="n">
        <v>2</v>
      </c>
      <c r="R26" s="0" t="n">
        <v>5</v>
      </c>
      <c r="S26" s="0" t="n">
        <v>3</v>
      </c>
      <c r="T26" s="0" t="n">
        <v>3</v>
      </c>
      <c r="U26" s="0" t="n">
        <v>0</v>
      </c>
      <c r="V26" s="0" t="n">
        <v>1</v>
      </c>
      <c r="W26" s="0" t="n">
        <f aca="false">SUM(E26:V26)</f>
        <v>34</v>
      </c>
      <c r="X26" s="0" t="s">
        <v>130</v>
      </c>
      <c r="Y26" s="0" t="s">
        <v>131</v>
      </c>
    </row>
    <row r="27" customFormat="false" ht="15" hidden="false" customHeight="false" outlineLevel="0" collapsed="false">
      <c r="A27" s="0" t="s">
        <v>132</v>
      </c>
      <c r="B27" s="0" t="s">
        <v>133</v>
      </c>
      <c r="C27" s="0" t="s">
        <v>134</v>
      </c>
      <c r="D27" s="0" t="s">
        <v>135</v>
      </c>
      <c r="E27" s="0" t="n">
        <v>11</v>
      </c>
      <c r="F27" s="0" t="n">
        <v>2</v>
      </c>
      <c r="G27" s="0" t="n">
        <v>1</v>
      </c>
      <c r="H27" s="0" t="n">
        <v>1</v>
      </c>
      <c r="I27" s="0" t="n">
        <v>1</v>
      </c>
      <c r="J27" s="0" t="n">
        <v>1</v>
      </c>
      <c r="K27" s="0" t="n">
        <v>1</v>
      </c>
      <c r="L27" s="0" t="n">
        <v>1</v>
      </c>
      <c r="M27" s="0" t="n">
        <v>1</v>
      </c>
      <c r="N27" s="0" t="n">
        <v>0</v>
      </c>
      <c r="O27" s="0" t="n">
        <v>1</v>
      </c>
      <c r="P27" s="0" t="n">
        <v>1</v>
      </c>
      <c r="Q27" s="0" t="n">
        <v>2</v>
      </c>
      <c r="R27" s="0" t="n">
        <v>5</v>
      </c>
      <c r="S27" s="0" t="n">
        <v>3</v>
      </c>
      <c r="T27" s="0" t="n">
        <v>3</v>
      </c>
      <c r="U27" s="0" t="n">
        <v>1</v>
      </c>
      <c r="V27" s="0" t="n">
        <v>1</v>
      </c>
      <c r="W27" s="0" t="n">
        <f aca="false">SUM(E27:V27)</f>
        <v>37</v>
      </c>
      <c r="X27" s="0" t="s">
        <v>136</v>
      </c>
      <c r="Y27" s="0" t="s">
        <v>55</v>
      </c>
    </row>
    <row r="28" customFormat="false" ht="15" hidden="false" customHeight="false" outlineLevel="0" collapsed="false">
      <c r="A28" s="0" t="s">
        <v>137</v>
      </c>
      <c r="B28" s="0" t="s">
        <v>138</v>
      </c>
      <c r="C28" s="0" t="s">
        <v>139</v>
      </c>
      <c r="D28" s="0" t="s">
        <v>14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2</v>
      </c>
      <c r="S28" s="0" t="n">
        <v>2</v>
      </c>
      <c r="T28" s="0" t="n">
        <v>0</v>
      </c>
      <c r="U28" s="0" t="n">
        <v>0</v>
      </c>
      <c r="V28" s="0" t="n">
        <v>0</v>
      </c>
      <c r="W28" s="0" t="n">
        <f aca="false">SUM(E28:V28)</f>
        <v>4</v>
      </c>
      <c r="X28" s="0" t="s">
        <v>121</v>
      </c>
      <c r="Y28" s="0" t="s">
        <v>141</v>
      </c>
    </row>
    <row r="29" customFormat="false" ht="15" hidden="false" customHeight="false" outlineLevel="0" collapsed="false">
      <c r="A29" s="0" t="s">
        <v>142</v>
      </c>
      <c r="C29" s="0"/>
      <c r="D29" s="0" t="s">
        <v>143</v>
      </c>
      <c r="E29" s="0" t="n">
        <v>11</v>
      </c>
      <c r="F29" s="0" t="n">
        <v>2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1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5</v>
      </c>
      <c r="S29" s="0" t="n">
        <v>3</v>
      </c>
      <c r="T29" s="0" t="n">
        <v>3</v>
      </c>
      <c r="U29" s="0" t="n">
        <v>0</v>
      </c>
      <c r="V29" s="0" t="n">
        <v>0</v>
      </c>
      <c r="W29" s="0" t="n">
        <f aca="false">SUM(E29:V29)</f>
        <v>25</v>
      </c>
      <c r="X29" s="0" t="s">
        <v>144</v>
      </c>
      <c r="Y29" s="0" t="s">
        <v>145</v>
      </c>
    </row>
    <row r="30" customFormat="false" ht="15" hidden="false" customHeight="false" outlineLevel="0" collapsed="false">
      <c r="A30" s="0" t="s">
        <v>146</v>
      </c>
      <c r="C30" s="0"/>
      <c r="D30" s="0" t="s">
        <v>147</v>
      </c>
      <c r="E30" s="0" t="n">
        <v>11</v>
      </c>
      <c r="F30" s="0" t="n">
        <v>2</v>
      </c>
      <c r="G30" s="0" t="n">
        <v>1</v>
      </c>
      <c r="H30" s="0" t="n">
        <v>1</v>
      </c>
      <c r="I30" s="0" t="n">
        <v>1</v>
      </c>
      <c r="J30" s="0" t="n">
        <v>1</v>
      </c>
      <c r="K30" s="0" t="n">
        <v>1</v>
      </c>
      <c r="L30" s="0" t="n">
        <v>1</v>
      </c>
      <c r="M30" s="0" t="n">
        <v>1</v>
      </c>
      <c r="N30" s="0" t="n">
        <v>0</v>
      </c>
      <c r="O30" s="0" t="n">
        <v>0</v>
      </c>
      <c r="P30" s="0" t="n">
        <v>0</v>
      </c>
      <c r="Q30" s="0" t="n">
        <v>2</v>
      </c>
      <c r="R30" s="0" t="n">
        <v>5</v>
      </c>
      <c r="S30" s="0" t="n">
        <v>3</v>
      </c>
      <c r="T30" s="0" t="n">
        <v>3</v>
      </c>
      <c r="U30" s="0" t="n">
        <v>0</v>
      </c>
      <c r="V30" s="0" t="n">
        <v>1</v>
      </c>
      <c r="W30" s="0" t="n">
        <f aca="false">SUM(E30:V30)</f>
        <v>34</v>
      </c>
      <c r="X30" s="0" t="s">
        <v>148</v>
      </c>
      <c r="Y30" s="0" t="s">
        <v>149</v>
      </c>
    </row>
    <row r="31" customFormat="false" ht="15" hidden="false" customHeight="false" outlineLevel="0" collapsed="false">
      <c r="A31" s="0" t="s">
        <v>150</v>
      </c>
      <c r="C31" s="0" t="s">
        <v>151</v>
      </c>
      <c r="D31" s="0" t="s">
        <v>152</v>
      </c>
      <c r="E31" s="0" t="n">
        <v>11</v>
      </c>
      <c r="F31" s="0" t="n">
        <v>2</v>
      </c>
      <c r="G31" s="0" t="n">
        <v>1</v>
      </c>
      <c r="H31" s="0" t="n">
        <v>1</v>
      </c>
      <c r="I31" s="0" t="n">
        <v>1</v>
      </c>
      <c r="J31" s="0" t="n">
        <v>0</v>
      </c>
      <c r="K31" s="0" t="n">
        <v>1</v>
      </c>
      <c r="L31" s="0" t="n">
        <v>0</v>
      </c>
      <c r="M31" s="0" t="n">
        <v>1</v>
      </c>
      <c r="N31" s="0" t="n">
        <v>1</v>
      </c>
      <c r="O31" s="0" t="n">
        <v>0</v>
      </c>
      <c r="P31" s="0" t="n">
        <v>0</v>
      </c>
      <c r="Q31" s="0" t="n">
        <v>2</v>
      </c>
      <c r="R31" s="0" t="n">
        <v>6</v>
      </c>
      <c r="S31" s="0" t="n">
        <v>3</v>
      </c>
      <c r="T31" s="0" t="n">
        <v>4</v>
      </c>
      <c r="U31" s="0" t="n">
        <v>0</v>
      </c>
      <c r="V31" s="0" t="n">
        <v>1</v>
      </c>
      <c r="W31" s="0" t="n">
        <f aca="false">SUM(E31:V31)</f>
        <v>35</v>
      </c>
      <c r="X31" s="0" t="s">
        <v>153</v>
      </c>
      <c r="Y31" s="0" t="s">
        <v>154</v>
      </c>
    </row>
    <row r="32" customFormat="false" ht="15" hidden="false" customHeight="false" outlineLevel="0" collapsed="false">
      <c r="A32" s="0" t="s">
        <v>155</v>
      </c>
      <c r="C32" s="0" t="s">
        <v>156</v>
      </c>
      <c r="D32" s="0" t="s">
        <v>157</v>
      </c>
      <c r="E32" s="0" t="n">
        <v>11</v>
      </c>
      <c r="F32" s="0" t="n">
        <v>2</v>
      </c>
      <c r="G32" s="0" t="n">
        <v>1</v>
      </c>
      <c r="H32" s="0" t="n">
        <v>1</v>
      </c>
      <c r="I32" s="0" t="n">
        <v>1</v>
      </c>
      <c r="J32" s="0" t="n">
        <v>0</v>
      </c>
      <c r="K32" s="0" t="n">
        <v>1</v>
      </c>
      <c r="L32" s="0" t="n">
        <v>0</v>
      </c>
      <c r="M32" s="0" t="n">
        <v>1</v>
      </c>
      <c r="N32" s="0" t="n">
        <v>1</v>
      </c>
      <c r="O32" s="0" t="n">
        <v>0</v>
      </c>
      <c r="P32" s="0" t="n">
        <v>0</v>
      </c>
      <c r="Q32" s="0" t="n">
        <v>1</v>
      </c>
      <c r="R32" s="0" t="n">
        <v>6</v>
      </c>
      <c r="S32" s="0" t="n">
        <v>3</v>
      </c>
      <c r="T32" s="0" t="n">
        <v>4</v>
      </c>
      <c r="U32" s="0" t="n">
        <v>1</v>
      </c>
      <c r="V32" s="0" t="n">
        <v>1</v>
      </c>
      <c r="W32" s="0" t="n">
        <f aca="false">SUM(E32:V32)</f>
        <v>35</v>
      </c>
      <c r="X32" s="0" t="s">
        <v>158</v>
      </c>
      <c r="Y32" s="0" t="s">
        <v>159</v>
      </c>
    </row>
    <row r="33" customFormat="false" ht="15" hidden="false" customHeight="false" outlineLevel="0" collapsed="false">
      <c r="A33" s="0" t="s">
        <v>160</v>
      </c>
      <c r="C33" s="0" t="s">
        <v>161</v>
      </c>
      <c r="D33" s="0" t="s">
        <v>162</v>
      </c>
      <c r="E33" s="0" t="n">
        <v>11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f aca="false">SUM(E33:V33)</f>
        <v>11</v>
      </c>
      <c r="X33" s="0" t="s">
        <v>121</v>
      </c>
      <c r="Y33" s="0" t="s">
        <v>163</v>
      </c>
    </row>
    <row r="34" customFormat="false" ht="15" hidden="false" customHeight="false" outlineLevel="0" collapsed="false">
      <c r="A34" s="0" t="s">
        <v>164</v>
      </c>
      <c r="C34" s="1" t="s">
        <v>165</v>
      </c>
      <c r="D34" s="0" t="s">
        <v>166</v>
      </c>
      <c r="E34" s="0" t="n">
        <v>11</v>
      </c>
      <c r="F34" s="0" t="n">
        <v>2</v>
      </c>
      <c r="G34" s="0" t="n">
        <v>1</v>
      </c>
      <c r="H34" s="0" t="n">
        <v>1</v>
      </c>
      <c r="I34" s="0" t="n">
        <v>1</v>
      </c>
      <c r="J34" s="0" t="n">
        <v>1</v>
      </c>
      <c r="K34" s="0" t="n">
        <v>1</v>
      </c>
      <c r="L34" s="0" t="n">
        <v>1</v>
      </c>
      <c r="M34" s="0" t="n">
        <v>1</v>
      </c>
      <c r="N34" s="0" t="n">
        <v>0</v>
      </c>
      <c r="O34" s="0" t="n">
        <v>1</v>
      </c>
      <c r="P34" s="0" t="n">
        <v>1</v>
      </c>
      <c r="Q34" s="0" t="n">
        <v>2</v>
      </c>
      <c r="R34" s="0" t="n">
        <v>6</v>
      </c>
      <c r="S34" s="0" t="n">
        <v>3</v>
      </c>
      <c r="T34" s="0" t="n">
        <v>3</v>
      </c>
      <c r="U34" s="0" t="n">
        <v>0</v>
      </c>
      <c r="V34" s="0" t="n">
        <v>1</v>
      </c>
      <c r="W34" s="0" t="n">
        <f aca="false">SUM(E34:V34)</f>
        <v>37</v>
      </c>
      <c r="X34" s="0" t="s">
        <v>167</v>
      </c>
      <c r="Y34" s="0" t="s">
        <v>168</v>
      </c>
    </row>
    <row r="35" customFormat="false" ht="15" hidden="false" customHeight="false" outlineLevel="0" collapsed="false">
      <c r="A35" s="0" t="s">
        <v>169</v>
      </c>
      <c r="C35" s="1" t="s">
        <v>170</v>
      </c>
      <c r="D35" s="0" t="s">
        <v>171</v>
      </c>
      <c r="E35" s="0" t="n">
        <v>11</v>
      </c>
      <c r="F35" s="0" t="n">
        <v>2</v>
      </c>
      <c r="G35" s="0" t="n">
        <v>1</v>
      </c>
      <c r="H35" s="0" t="n">
        <v>1</v>
      </c>
      <c r="I35" s="0" t="n">
        <v>1</v>
      </c>
      <c r="J35" s="0" t="n">
        <v>1</v>
      </c>
      <c r="K35" s="0" t="n">
        <v>1</v>
      </c>
      <c r="L35" s="0" t="n">
        <v>1</v>
      </c>
      <c r="M35" s="0" t="n">
        <v>1</v>
      </c>
      <c r="N35" s="0" t="n">
        <v>0</v>
      </c>
      <c r="O35" s="0" t="n">
        <v>0</v>
      </c>
      <c r="P35" s="0" t="n">
        <v>0</v>
      </c>
      <c r="Q35" s="0" t="n">
        <v>2</v>
      </c>
      <c r="R35" s="0" t="n">
        <v>5</v>
      </c>
      <c r="S35" s="0" t="n">
        <v>3</v>
      </c>
      <c r="T35" s="0" t="n">
        <v>3</v>
      </c>
      <c r="U35" s="0" t="n">
        <v>1</v>
      </c>
      <c r="V35" s="0" t="n">
        <v>1</v>
      </c>
      <c r="W35" s="0" t="n">
        <f aca="false">SUM(E35:V35)</f>
        <v>35</v>
      </c>
      <c r="X35" s="0" t="s">
        <v>172</v>
      </c>
      <c r="Y35" s="0" t="s">
        <v>173</v>
      </c>
    </row>
    <row r="36" customFormat="false" ht="15" hidden="false" customHeight="false" outlineLevel="0" collapsed="false">
      <c r="A36" s="0" t="s">
        <v>174</v>
      </c>
      <c r="C36" s="1" t="s">
        <v>175</v>
      </c>
      <c r="D36" s="0" t="s">
        <v>176</v>
      </c>
      <c r="E36" s="0" t="n">
        <v>11</v>
      </c>
      <c r="F36" s="0" t="n">
        <v>2</v>
      </c>
      <c r="G36" s="0" t="n">
        <v>1</v>
      </c>
      <c r="H36" s="0" t="n">
        <v>1</v>
      </c>
      <c r="I36" s="0" t="n">
        <v>1</v>
      </c>
      <c r="J36" s="0" t="n">
        <v>1</v>
      </c>
      <c r="K36" s="0" t="n">
        <v>1</v>
      </c>
      <c r="L36" s="0" t="n">
        <v>1</v>
      </c>
      <c r="M36" s="0" t="n">
        <v>1</v>
      </c>
      <c r="N36" s="0" t="n">
        <v>0</v>
      </c>
      <c r="O36" s="0" t="n">
        <v>1</v>
      </c>
      <c r="P36" s="0" t="n">
        <v>1</v>
      </c>
      <c r="Q36" s="0" t="n">
        <v>2</v>
      </c>
      <c r="R36" s="0" t="n">
        <v>5</v>
      </c>
      <c r="S36" s="0" t="n">
        <v>3</v>
      </c>
      <c r="T36" s="0" t="n">
        <v>3</v>
      </c>
      <c r="U36" s="0" t="n">
        <v>0</v>
      </c>
      <c r="V36" s="0" t="n">
        <v>1</v>
      </c>
      <c r="W36" s="0" t="n">
        <f aca="false">SUM(E36:V36)</f>
        <v>36</v>
      </c>
      <c r="X36" s="0" t="s">
        <v>177</v>
      </c>
      <c r="Y36" s="0" t="s">
        <v>178</v>
      </c>
    </row>
    <row r="37" customFormat="false" ht="15" hidden="false" customHeight="false" outlineLevel="0" collapsed="false">
      <c r="A37" s="0" t="s">
        <v>179</v>
      </c>
      <c r="D37" s="0" t="s">
        <v>180</v>
      </c>
      <c r="E37" s="0" t="n">
        <v>10</v>
      </c>
      <c r="F37" s="0" t="n">
        <v>2</v>
      </c>
      <c r="G37" s="0" t="n">
        <v>0</v>
      </c>
      <c r="H37" s="0" t="n">
        <v>1</v>
      </c>
      <c r="I37" s="0" t="n">
        <v>1</v>
      </c>
      <c r="J37" s="0" t="n">
        <v>0</v>
      </c>
      <c r="K37" s="0" t="n">
        <v>1</v>
      </c>
      <c r="L37" s="0" t="n">
        <v>1</v>
      </c>
      <c r="M37" s="0" t="n">
        <v>1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6</v>
      </c>
      <c r="S37" s="0" t="n">
        <v>3</v>
      </c>
      <c r="T37" s="0" t="n">
        <v>4</v>
      </c>
      <c r="U37" s="0" t="n">
        <v>0</v>
      </c>
      <c r="V37" s="0" t="n">
        <v>0</v>
      </c>
      <c r="W37" s="0" t="n">
        <f aca="false">SUM(E37:V37)</f>
        <v>30</v>
      </c>
      <c r="X37" s="0" t="s">
        <v>27</v>
      </c>
      <c r="Y37" s="0" t="s">
        <v>181</v>
      </c>
    </row>
    <row r="38" customFormat="false" ht="15" hidden="false" customHeight="false" outlineLevel="0" collapsed="false">
      <c r="A38" s="0" t="s">
        <v>182</v>
      </c>
      <c r="C38" s="1" t="s">
        <v>183</v>
      </c>
      <c r="D38" s="0" t="s">
        <v>184</v>
      </c>
      <c r="E38" s="0" t="n">
        <v>10</v>
      </c>
      <c r="F38" s="0" t="n">
        <v>2</v>
      </c>
      <c r="G38" s="0" t="n">
        <v>1</v>
      </c>
      <c r="H38" s="0" t="n">
        <v>1</v>
      </c>
      <c r="I38" s="0" t="n">
        <v>1</v>
      </c>
      <c r="J38" s="0" t="n">
        <v>1</v>
      </c>
      <c r="K38" s="0" t="n">
        <v>0</v>
      </c>
      <c r="L38" s="0" t="n">
        <v>0</v>
      </c>
      <c r="M38" s="0" t="n">
        <v>1</v>
      </c>
      <c r="N38" s="0" t="n">
        <v>1</v>
      </c>
      <c r="O38" s="0" t="n">
        <v>1</v>
      </c>
      <c r="P38" s="0" t="n">
        <v>1</v>
      </c>
      <c r="Q38" s="0" t="n">
        <v>2</v>
      </c>
      <c r="R38" s="0" t="n">
        <v>5</v>
      </c>
      <c r="S38" s="0" t="n">
        <v>3</v>
      </c>
      <c r="T38" s="0" t="n">
        <v>3</v>
      </c>
      <c r="U38" s="0" t="n">
        <v>0</v>
      </c>
      <c r="V38" s="0" t="n">
        <v>1</v>
      </c>
      <c r="W38" s="0" t="n">
        <f aca="false">SUM(E38:V38)</f>
        <v>34</v>
      </c>
      <c r="X38" s="0" t="s">
        <v>185</v>
      </c>
      <c r="Y38" s="0" t="s">
        <v>37</v>
      </c>
    </row>
    <row r="39" customFormat="false" ht="15" hidden="false" customHeight="false" outlineLevel="0" collapsed="false">
      <c r="A39" s="0" t="s">
        <v>186</v>
      </c>
      <c r="D39" s="0" t="s">
        <v>187</v>
      </c>
      <c r="E39" s="0" t="n">
        <v>11</v>
      </c>
      <c r="F39" s="0" t="n">
        <v>2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1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6</v>
      </c>
      <c r="S39" s="0" t="n">
        <v>3</v>
      </c>
      <c r="T39" s="0" t="n">
        <v>3</v>
      </c>
      <c r="U39" s="0" t="n">
        <v>0</v>
      </c>
      <c r="V39" s="0" t="n">
        <v>0</v>
      </c>
      <c r="W39" s="0" t="n">
        <f aca="false">SUM(E39:V39)</f>
        <v>26</v>
      </c>
      <c r="X39" s="0" t="s">
        <v>27</v>
      </c>
      <c r="Y39" s="0" t="s">
        <v>188</v>
      </c>
    </row>
    <row r="40" customFormat="false" ht="15" hidden="false" customHeight="false" outlineLevel="0" collapsed="false">
      <c r="A40" s="0" t="s">
        <v>189</v>
      </c>
      <c r="C40" s="1" t="s">
        <v>190</v>
      </c>
      <c r="D40" s="0" t="s">
        <v>191</v>
      </c>
      <c r="E40" s="0" t="n">
        <v>11</v>
      </c>
      <c r="F40" s="0" t="n">
        <v>2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1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6</v>
      </c>
      <c r="S40" s="0" t="n">
        <v>3</v>
      </c>
      <c r="T40" s="0" t="n">
        <v>3</v>
      </c>
      <c r="U40" s="0" t="n">
        <v>0</v>
      </c>
      <c r="V40" s="0" t="n">
        <v>0</v>
      </c>
      <c r="W40" s="0" t="n">
        <f aca="false">SUM(E40:V40)</f>
        <v>26</v>
      </c>
      <c r="X40" s="0" t="s">
        <v>192</v>
      </c>
      <c r="Y40" s="0" t="s">
        <v>193</v>
      </c>
    </row>
    <row r="41" customFormat="false" ht="15" hidden="false" customHeight="false" outlineLevel="0" collapsed="false">
      <c r="A41" s="0" t="s">
        <v>194</v>
      </c>
      <c r="B41" s="0" t="s">
        <v>195</v>
      </c>
      <c r="C41" s="1" t="s">
        <v>196</v>
      </c>
      <c r="D41" s="0" t="s">
        <v>197</v>
      </c>
      <c r="E41" s="0" t="n">
        <v>11</v>
      </c>
      <c r="F41" s="0" t="n">
        <v>2</v>
      </c>
      <c r="G41" s="0" t="n">
        <v>1</v>
      </c>
      <c r="H41" s="0" t="n">
        <v>1</v>
      </c>
      <c r="I41" s="0" t="n">
        <v>1</v>
      </c>
      <c r="J41" s="0" t="n">
        <v>1</v>
      </c>
      <c r="K41" s="0" t="n">
        <v>1</v>
      </c>
      <c r="L41" s="0" t="n">
        <v>0</v>
      </c>
      <c r="M41" s="0" t="n">
        <v>1</v>
      </c>
      <c r="N41" s="0" t="n">
        <v>1</v>
      </c>
      <c r="O41" s="0" t="n">
        <v>1</v>
      </c>
      <c r="P41" s="0" t="n">
        <v>1</v>
      </c>
      <c r="Q41" s="0" t="n">
        <v>2</v>
      </c>
      <c r="R41" s="0" t="n">
        <v>5</v>
      </c>
      <c r="S41" s="0" t="n">
        <v>3</v>
      </c>
      <c r="T41" s="0" t="n">
        <v>3</v>
      </c>
      <c r="U41" s="0" t="n">
        <v>0</v>
      </c>
      <c r="V41" s="0" t="n">
        <v>1</v>
      </c>
      <c r="W41" s="0" t="n">
        <f aca="false">SUM(E41:V41)</f>
        <v>36</v>
      </c>
      <c r="X41" s="0" t="s">
        <v>198</v>
      </c>
      <c r="Y41" s="0" t="s">
        <v>37</v>
      </c>
    </row>
    <row r="42" customFormat="false" ht="15" hidden="false" customHeight="false" outlineLevel="0" collapsed="false">
      <c r="A42" s="0" t="s">
        <v>199</v>
      </c>
      <c r="C42" s="1" t="s">
        <v>200</v>
      </c>
      <c r="D42" s="0" t="s">
        <v>201</v>
      </c>
      <c r="E42" s="0" t="n">
        <v>13</v>
      </c>
      <c r="F42" s="0" t="n">
        <v>4</v>
      </c>
      <c r="G42" s="0" t="n">
        <v>0</v>
      </c>
      <c r="H42" s="0" t="n">
        <v>2</v>
      </c>
      <c r="I42" s="0" t="n">
        <v>2</v>
      </c>
      <c r="J42" s="0" t="n">
        <v>2</v>
      </c>
      <c r="K42" s="0" t="n">
        <v>2</v>
      </c>
      <c r="L42" s="0" t="n">
        <v>2</v>
      </c>
      <c r="M42" s="0" t="n">
        <v>2</v>
      </c>
      <c r="N42" s="0" t="n">
        <v>2</v>
      </c>
      <c r="O42" s="0" t="n">
        <v>0</v>
      </c>
      <c r="P42" s="0" t="n">
        <v>0</v>
      </c>
      <c r="Q42" s="0" t="n">
        <v>0</v>
      </c>
      <c r="R42" s="0" t="n">
        <v>6</v>
      </c>
      <c r="S42" s="0" t="n">
        <v>6</v>
      </c>
      <c r="T42" s="0" t="n">
        <v>3</v>
      </c>
      <c r="U42" s="0" t="n">
        <v>0</v>
      </c>
      <c r="V42" s="0" t="n">
        <v>0</v>
      </c>
      <c r="W42" s="0" t="n">
        <f aca="false">SUM(E42:V42)</f>
        <v>46</v>
      </c>
      <c r="X42" s="0" t="s">
        <v>202</v>
      </c>
      <c r="Y42" s="0" t="s">
        <v>203</v>
      </c>
    </row>
    <row r="43" customFormat="false" ht="15" hidden="false" customHeight="false" outlineLevel="0" collapsed="false">
      <c r="A43" s="0" t="s">
        <v>204</v>
      </c>
      <c r="D43" s="0" t="s">
        <v>205</v>
      </c>
      <c r="E43" s="0" t="n">
        <v>11</v>
      </c>
      <c r="F43" s="0" t="n">
        <v>2</v>
      </c>
      <c r="G43" s="0" t="n">
        <v>0</v>
      </c>
      <c r="H43" s="0" t="n">
        <v>1</v>
      </c>
      <c r="I43" s="0" t="n">
        <v>1</v>
      </c>
      <c r="J43" s="0" t="n">
        <v>0</v>
      </c>
      <c r="K43" s="0" t="n">
        <v>0</v>
      </c>
      <c r="L43" s="0" t="n">
        <v>1</v>
      </c>
      <c r="M43" s="0" t="n">
        <v>1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9</v>
      </c>
      <c r="S43" s="0" t="n">
        <v>4</v>
      </c>
      <c r="T43" s="0" t="n">
        <v>4</v>
      </c>
      <c r="U43" s="0" t="n">
        <v>0</v>
      </c>
      <c r="V43" s="0" t="n">
        <v>0</v>
      </c>
      <c r="W43" s="0" t="n">
        <f aca="false">SUM(E43:V43)</f>
        <v>34</v>
      </c>
      <c r="X43" s="0" t="s">
        <v>27</v>
      </c>
      <c r="Y43" s="0" t="s">
        <v>206</v>
      </c>
    </row>
    <row r="44" customFormat="false" ht="15" hidden="false" customHeight="false" outlineLevel="0" collapsed="false">
      <c r="A44" s="0" t="s">
        <v>207</v>
      </c>
      <c r="C44" s="1" t="s">
        <v>208</v>
      </c>
      <c r="D44" s="0" t="s">
        <v>209</v>
      </c>
      <c r="E44" s="0" t="n">
        <v>11</v>
      </c>
      <c r="F44" s="0" t="n">
        <v>2</v>
      </c>
      <c r="G44" s="0" t="n">
        <v>1</v>
      </c>
      <c r="H44" s="0" t="n">
        <v>0</v>
      </c>
      <c r="I44" s="0" t="n">
        <v>1</v>
      </c>
      <c r="J44" s="0" t="n">
        <v>1</v>
      </c>
      <c r="K44" s="0" t="n">
        <v>1</v>
      </c>
      <c r="L44" s="0" t="n">
        <v>0</v>
      </c>
      <c r="M44" s="0" t="n">
        <v>1</v>
      </c>
      <c r="N44" s="0" t="n">
        <v>0</v>
      </c>
      <c r="O44" s="0" t="n">
        <v>1</v>
      </c>
      <c r="P44" s="0" t="n">
        <v>1</v>
      </c>
      <c r="Q44" s="0" t="n">
        <v>2</v>
      </c>
      <c r="R44" s="0" t="n">
        <v>5</v>
      </c>
      <c r="S44" s="0" t="n">
        <v>4</v>
      </c>
      <c r="T44" s="0" t="n">
        <v>4</v>
      </c>
      <c r="U44" s="0" t="n">
        <v>0</v>
      </c>
      <c r="V44" s="0" t="n">
        <v>1</v>
      </c>
      <c r="W44" s="0" t="n">
        <f aca="false">SUM(E44:V44)</f>
        <v>36</v>
      </c>
      <c r="X44" s="0" t="s">
        <v>210</v>
      </c>
      <c r="Y44" s="0" t="s">
        <v>168</v>
      </c>
    </row>
    <row r="45" customFormat="false" ht="15" hidden="false" customHeight="false" outlineLevel="0" collapsed="false">
      <c r="A45" s="0" t="s">
        <v>211</v>
      </c>
      <c r="D45" s="0" t="s">
        <v>212</v>
      </c>
      <c r="E45" s="0" t="n">
        <v>11</v>
      </c>
      <c r="F45" s="0" t="n">
        <v>2</v>
      </c>
      <c r="G45" s="0" t="n">
        <v>0</v>
      </c>
      <c r="H45" s="0" t="n">
        <v>1</v>
      </c>
      <c r="I45" s="0" t="n">
        <v>1</v>
      </c>
      <c r="J45" s="0" t="n">
        <v>1</v>
      </c>
      <c r="K45" s="0" t="n">
        <v>0</v>
      </c>
      <c r="L45" s="0" t="n">
        <v>0</v>
      </c>
      <c r="M45" s="0" t="n">
        <v>1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6</v>
      </c>
      <c r="S45" s="0" t="n">
        <v>4</v>
      </c>
      <c r="T45" s="0" t="n">
        <v>3</v>
      </c>
      <c r="U45" s="0" t="n">
        <v>0</v>
      </c>
      <c r="V45" s="0" t="n">
        <v>0</v>
      </c>
      <c r="W45" s="0" t="n">
        <f aca="false">SUM(E45:V45)</f>
        <v>30</v>
      </c>
      <c r="X45" s="0" t="s">
        <v>213</v>
      </c>
      <c r="Y45" s="0" t="s">
        <v>214</v>
      </c>
    </row>
    <row r="46" customFormat="false" ht="15" hidden="false" customHeight="false" outlineLevel="0" collapsed="false">
      <c r="A46" s="0" t="s">
        <v>215</v>
      </c>
      <c r="C46" s="1" t="s">
        <v>216</v>
      </c>
      <c r="D46" s="0" t="s">
        <v>217</v>
      </c>
      <c r="E46" s="0" t="n">
        <v>11</v>
      </c>
      <c r="F46" s="0" t="n">
        <v>2</v>
      </c>
      <c r="G46" s="0" t="n">
        <v>1</v>
      </c>
      <c r="H46" s="0" t="n">
        <v>1</v>
      </c>
      <c r="I46" s="0" t="n">
        <v>0</v>
      </c>
      <c r="J46" s="0" t="n">
        <v>0</v>
      </c>
      <c r="K46" s="0" t="n">
        <v>1</v>
      </c>
      <c r="L46" s="0" t="n">
        <v>1</v>
      </c>
      <c r="M46" s="0" t="n">
        <v>1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7</v>
      </c>
      <c r="S46" s="0" t="n">
        <v>3</v>
      </c>
      <c r="T46" s="0" t="n">
        <v>3</v>
      </c>
      <c r="U46" s="0" t="n">
        <v>0</v>
      </c>
      <c r="V46" s="0" t="n">
        <v>1</v>
      </c>
      <c r="W46" s="0" t="n">
        <f aca="false">SUM(E46:V46)</f>
        <v>32</v>
      </c>
      <c r="X46" s="0" t="s">
        <v>27</v>
      </c>
      <c r="Y46" s="0" t="s">
        <v>218</v>
      </c>
    </row>
    <row r="47" customFormat="false" ht="15" hidden="false" customHeight="false" outlineLevel="0" collapsed="false">
      <c r="A47" s="0" t="s">
        <v>219</v>
      </c>
      <c r="C47" s="1" t="s">
        <v>220</v>
      </c>
      <c r="D47" s="0" t="s">
        <v>221</v>
      </c>
      <c r="E47" s="0" t="n">
        <v>11</v>
      </c>
      <c r="F47" s="0" t="n">
        <v>2</v>
      </c>
      <c r="G47" s="0" t="n">
        <v>0</v>
      </c>
      <c r="H47" s="0" t="n">
        <v>1</v>
      </c>
      <c r="I47" s="0" t="n">
        <v>0</v>
      </c>
      <c r="J47" s="0" t="n">
        <v>0</v>
      </c>
      <c r="K47" s="0" t="n">
        <v>1</v>
      </c>
      <c r="L47" s="0" t="n">
        <v>1</v>
      </c>
      <c r="M47" s="0" t="n">
        <v>1</v>
      </c>
      <c r="N47" s="0" t="n">
        <v>1</v>
      </c>
      <c r="O47" s="0" t="n">
        <v>0</v>
      </c>
      <c r="P47" s="0" t="n">
        <v>0</v>
      </c>
      <c r="Q47" s="0" t="n">
        <v>0</v>
      </c>
      <c r="R47" s="0" t="n">
        <v>7</v>
      </c>
      <c r="S47" s="0" t="n">
        <v>3</v>
      </c>
      <c r="T47" s="0" t="n">
        <v>3</v>
      </c>
      <c r="U47" s="0" t="n">
        <v>0</v>
      </c>
      <c r="V47" s="0" t="n">
        <v>0</v>
      </c>
      <c r="W47" s="0" t="n">
        <f aca="false">SUM(E47:V47)</f>
        <v>31</v>
      </c>
      <c r="X47" s="0" t="s">
        <v>222</v>
      </c>
      <c r="Y47" s="0" t="s">
        <v>223</v>
      </c>
    </row>
    <row r="48" customFormat="false" ht="15" hidden="false" customHeight="false" outlineLevel="0" collapsed="false">
      <c r="A48" s="0" t="s">
        <v>224</v>
      </c>
      <c r="C48" s="0" t="s">
        <v>225</v>
      </c>
      <c r="D48" s="0" t="s">
        <v>226</v>
      </c>
      <c r="E48" s="0" t="n">
        <v>7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5</v>
      </c>
      <c r="S48" s="0" t="n">
        <v>2</v>
      </c>
      <c r="T48" s="0" t="n">
        <v>0</v>
      </c>
      <c r="U48" s="0" t="n">
        <v>0</v>
      </c>
      <c r="V48" s="0" t="n">
        <v>0</v>
      </c>
      <c r="W48" s="0" t="n">
        <f aca="false">SUM(E48:V48)</f>
        <v>14</v>
      </c>
      <c r="X48" s="0" t="s">
        <v>121</v>
      </c>
      <c r="Y48" s="0" t="s">
        <v>227</v>
      </c>
    </row>
    <row r="49" customFormat="false" ht="15" hidden="false" customHeight="false" outlineLevel="0" collapsed="false">
      <c r="A49" s="0" t="s">
        <v>228</v>
      </c>
      <c r="D49" s="0" t="s">
        <v>229</v>
      </c>
      <c r="E49" s="0" t="n">
        <v>11</v>
      </c>
      <c r="F49" s="0" t="n">
        <v>2</v>
      </c>
      <c r="G49" s="0" t="n">
        <v>0</v>
      </c>
      <c r="H49" s="0" t="n">
        <v>1</v>
      </c>
      <c r="I49" s="0" t="n">
        <v>1</v>
      </c>
      <c r="J49" s="0" t="n">
        <v>0</v>
      </c>
      <c r="K49" s="0" t="n">
        <v>1</v>
      </c>
      <c r="L49" s="0" t="n">
        <v>1</v>
      </c>
      <c r="M49" s="0" t="n">
        <v>1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7</v>
      </c>
      <c r="S49" s="0" t="n">
        <v>3</v>
      </c>
      <c r="T49" s="0" t="n">
        <v>5</v>
      </c>
      <c r="U49" s="0" t="n">
        <v>0</v>
      </c>
      <c r="V49" s="0" t="n">
        <v>0</v>
      </c>
      <c r="W49" s="0" t="n">
        <f aca="false">SUM(E49:V49)</f>
        <v>33</v>
      </c>
      <c r="X49" s="0" t="s">
        <v>27</v>
      </c>
      <c r="Y49" s="0" t="s">
        <v>230</v>
      </c>
    </row>
    <row r="50" customFormat="false" ht="15" hidden="false" customHeight="false" outlineLevel="0" collapsed="false">
      <c r="A50" s="0" t="s">
        <v>231</v>
      </c>
      <c r="B50" s="0" t="s">
        <v>232</v>
      </c>
      <c r="C50" s="1" t="s">
        <v>233</v>
      </c>
      <c r="D50" s="0" t="s">
        <v>234</v>
      </c>
      <c r="E50" s="0" t="n">
        <v>11</v>
      </c>
      <c r="F50" s="0" t="n">
        <v>2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1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5</v>
      </c>
      <c r="S50" s="0" t="n">
        <v>3</v>
      </c>
      <c r="T50" s="0" t="n">
        <v>3</v>
      </c>
      <c r="U50" s="0" t="n">
        <v>0</v>
      </c>
      <c r="V50" s="0" t="n">
        <v>0</v>
      </c>
      <c r="W50" s="0" t="n">
        <f aca="false">SUM(E50:V50)</f>
        <v>25</v>
      </c>
      <c r="X50" s="0" t="s">
        <v>235</v>
      </c>
      <c r="Y50" s="0" t="s">
        <v>236</v>
      </c>
    </row>
    <row r="51" customFormat="false" ht="15" hidden="false" customHeight="false" outlineLevel="0" collapsed="false">
      <c r="A51" s="0" t="s">
        <v>237</v>
      </c>
      <c r="B51" s="0" t="s">
        <v>238</v>
      </c>
      <c r="C51" s="1" t="s">
        <v>239</v>
      </c>
      <c r="D51" s="0" t="s">
        <v>240</v>
      </c>
      <c r="E51" s="0" t="n">
        <v>11</v>
      </c>
      <c r="F51" s="0" t="n">
        <v>2</v>
      </c>
      <c r="G51" s="0" t="n">
        <v>0</v>
      </c>
      <c r="H51" s="0" t="n">
        <v>1</v>
      </c>
      <c r="I51" s="0" t="n">
        <v>1</v>
      </c>
      <c r="J51" s="0" t="n">
        <v>0</v>
      </c>
      <c r="K51" s="0" t="n">
        <v>1</v>
      </c>
      <c r="L51" s="0" t="n">
        <v>0</v>
      </c>
      <c r="M51" s="0" t="n">
        <v>1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5</v>
      </c>
      <c r="S51" s="0" t="n">
        <v>4</v>
      </c>
      <c r="T51" s="0" t="n">
        <v>3</v>
      </c>
      <c r="U51" s="0" t="n">
        <v>0</v>
      </c>
      <c r="V51" s="0" t="n">
        <v>0</v>
      </c>
      <c r="W51" s="0" t="n">
        <f aca="false">SUM(E51:V51)</f>
        <v>29</v>
      </c>
      <c r="X51" s="0" t="s">
        <v>27</v>
      </c>
      <c r="Y51" s="0" t="s">
        <v>241</v>
      </c>
    </row>
    <row r="52" customFormat="false" ht="15" hidden="false" customHeight="false" outlineLevel="0" collapsed="false">
      <c r="A52" s="0" t="s">
        <v>242</v>
      </c>
      <c r="C52" s="1" t="s">
        <v>243</v>
      </c>
      <c r="D52" s="0" t="s">
        <v>244</v>
      </c>
      <c r="E52" s="0" t="n">
        <v>11</v>
      </c>
      <c r="F52" s="0" t="n">
        <v>2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1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6</v>
      </c>
      <c r="S52" s="0" t="n">
        <v>5</v>
      </c>
      <c r="T52" s="0" t="n">
        <v>4</v>
      </c>
      <c r="U52" s="0" t="n">
        <v>0</v>
      </c>
      <c r="V52" s="0" t="n">
        <v>0</v>
      </c>
      <c r="W52" s="0" t="n">
        <f aca="false">SUM(E52:V52)</f>
        <v>29</v>
      </c>
      <c r="X52" s="0" t="s">
        <v>245</v>
      </c>
      <c r="Y52" s="0" t="s">
        <v>246</v>
      </c>
    </row>
    <row r="53" customFormat="false" ht="15" hidden="false" customHeight="false" outlineLevel="0" collapsed="false">
      <c r="A53" s="0" t="s">
        <v>247</v>
      </c>
      <c r="D53" s="0" t="s">
        <v>248</v>
      </c>
      <c r="E53" s="0" t="n">
        <v>11</v>
      </c>
      <c r="F53" s="0" t="n">
        <v>2</v>
      </c>
      <c r="G53" s="0" t="n">
        <v>1</v>
      </c>
      <c r="H53" s="0" t="n">
        <v>1</v>
      </c>
      <c r="I53" s="0" t="n">
        <v>1</v>
      </c>
      <c r="J53" s="0" t="n">
        <v>1</v>
      </c>
      <c r="K53" s="0" t="n">
        <v>0</v>
      </c>
      <c r="L53" s="0" t="n">
        <v>0</v>
      </c>
      <c r="M53" s="0" t="n">
        <v>1</v>
      </c>
      <c r="N53" s="0" t="n">
        <v>0</v>
      </c>
      <c r="O53" s="0" t="n">
        <v>1</v>
      </c>
      <c r="P53" s="0" t="n">
        <v>1</v>
      </c>
      <c r="Q53" s="0" t="n">
        <v>2</v>
      </c>
      <c r="R53" s="0" t="n">
        <v>6</v>
      </c>
      <c r="S53" s="0" t="n">
        <v>5</v>
      </c>
      <c r="T53" s="0" t="n">
        <v>4</v>
      </c>
      <c r="U53" s="0" t="n">
        <v>0</v>
      </c>
      <c r="V53" s="0" t="n">
        <v>1</v>
      </c>
      <c r="W53" s="0" t="n">
        <f aca="false">SUM(E53:V53)</f>
        <v>38</v>
      </c>
      <c r="X53" s="0" t="s">
        <v>249</v>
      </c>
      <c r="Y53" s="0" t="s">
        <v>168</v>
      </c>
    </row>
    <row r="54" customFormat="false" ht="15" hidden="false" customHeight="false" outlineLevel="0" collapsed="false">
      <c r="A54" s="0" t="s">
        <v>250</v>
      </c>
      <c r="C54" s="0"/>
      <c r="D54" s="0" t="s">
        <v>251</v>
      </c>
      <c r="E54" s="0" t="n">
        <v>11</v>
      </c>
      <c r="F54" s="0" t="n">
        <v>2</v>
      </c>
      <c r="G54" s="0" t="n">
        <v>1</v>
      </c>
      <c r="H54" s="0" t="n">
        <v>1</v>
      </c>
      <c r="I54" s="0" t="n">
        <v>1</v>
      </c>
      <c r="J54" s="0" t="n">
        <v>0</v>
      </c>
      <c r="K54" s="0" t="n">
        <v>0</v>
      </c>
      <c r="L54" s="0" t="n">
        <v>0</v>
      </c>
      <c r="M54" s="0" t="n">
        <v>1</v>
      </c>
      <c r="N54" s="0" t="n">
        <v>0</v>
      </c>
      <c r="O54" s="0" t="n">
        <v>1</v>
      </c>
      <c r="P54" s="0" t="n">
        <v>1</v>
      </c>
      <c r="Q54" s="0" t="n">
        <v>2</v>
      </c>
      <c r="R54" s="0" t="n">
        <v>6</v>
      </c>
      <c r="S54" s="0" t="n">
        <v>5</v>
      </c>
      <c r="T54" s="0" t="n">
        <v>4</v>
      </c>
      <c r="U54" s="0" t="n">
        <v>0</v>
      </c>
      <c r="V54" s="0" t="n">
        <v>1</v>
      </c>
      <c r="W54" s="0" t="n">
        <f aca="false">SUM(E54:V54)</f>
        <v>37</v>
      </c>
      <c r="X54" s="0" t="s">
        <v>252</v>
      </c>
      <c r="Y54" s="0" t="s">
        <v>253</v>
      </c>
    </row>
    <row r="55" customFormat="false" ht="15" hidden="false" customHeight="false" outlineLevel="0" collapsed="false">
      <c r="A55" s="0" t="s">
        <v>254</v>
      </c>
      <c r="C55" s="0"/>
      <c r="D55" s="0" t="s">
        <v>255</v>
      </c>
      <c r="E55" s="0" t="n">
        <v>6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2</v>
      </c>
      <c r="S55" s="0" t="n">
        <v>1</v>
      </c>
      <c r="T55" s="0" t="n">
        <v>0</v>
      </c>
      <c r="U55" s="0" t="n">
        <v>0</v>
      </c>
      <c r="V55" s="0" t="n">
        <v>0</v>
      </c>
      <c r="W55" s="0" t="n">
        <f aca="false">SUM(E55:V55)</f>
        <v>9</v>
      </c>
      <c r="X55" s="0" t="s">
        <v>121</v>
      </c>
      <c r="Y55" s="0" t="s">
        <v>256</v>
      </c>
    </row>
    <row r="56" customFormat="false" ht="15" hidden="false" customHeight="false" outlineLevel="0" collapsed="false">
      <c r="A56" s="0" t="s">
        <v>257</v>
      </c>
      <c r="B56" s="0" t="s">
        <v>258</v>
      </c>
      <c r="C56" s="0" t="s">
        <v>259</v>
      </c>
      <c r="D56" s="0" t="s">
        <v>26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2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1</v>
      </c>
      <c r="W56" s="0" t="n">
        <f aca="false">SUM(E56:V56)</f>
        <v>3</v>
      </c>
      <c r="X56" s="0" t="s">
        <v>261</v>
      </c>
      <c r="Y56" s="0" t="s">
        <v>262</v>
      </c>
    </row>
    <row r="57" customFormat="false" ht="15" hidden="false" customHeight="false" outlineLevel="0" collapsed="false">
      <c r="A57" s="0" t="s">
        <v>263</v>
      </c>
      <c r="B57" s="0" t="s">
        <v>258</v>
      </c>
      <c r="C57" s="0" t="s">
        <v>259</v>
      </c>
      <c r="D57" s="0" t="s">
        <v>264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2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f aca="false">SUM(E57:V57)</f>
        <v>2</v>
      </c>
      <c r="X57" s="0" t="s">
        <v>265</v>
      </c>
      <c r="Y57" s="0" t="s">
        <v>266</v>
      </c>
    </row>
    <row r="58" customFormat="false" ht="15" hidden="false" customHeight="false" outlineLevel="0" collapsed="false">
      <c r="A58" s="0" t="s">
        <v>267</v>
      </c>
      <c r="B58" s="0" t="s">
        <v>258</v>
      </c>
      <c r="C58" s="0" t="s">
        <v>259</v>
      </c>
      <c r="D58" s="0" t="s">
        <v>268</v>
      </c>
      <c r="E58" s="0" t="n">
        <v>0</v>
      </c>
      <c r="F58" s="0" t="n">
        <v>1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1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1</v>
      </c>
      <c r="W58" s="0" t="n">
        <f aca="false">SUM(E58:V58)</f>
        <v>3</v>
      </c>
      <c r="X58" s="0" t="s">
        <v>269</v>
      </c>
      <c r="Y58" s="0" t="s">
        <v>270</v>
      </c>
    </row>
    <row r="59" customFormat="false" ht="15" hidden="false" customHeight="false" outlineLevel="0" collapsed="false">
      <c r="A59" s="0" t="s">
        <v>271</v>
      </c>
      <c r="B59" s="0" t="s">
        <v>258</v>
      </c>
      <c r="C59" s="0" t="s">
        <v>272</v>
      </c>
      <c r="D59" s="0" t="s">
        <v>273</v>
      </c>
      <c r="E59" s="0" t="n">
        <v>11</v>
      </c>
      <c r="F59" s="0" t="n">
        <v>2</v>
      </c>
      <c r="G59" s="0" t="n">
        <v>1</v>
      </c>
      <c r="H59" s="0" t="n">
        <v>1</v>
      </c>
      <c r="I59" s="0" t="n">
        <v>1</v>
      </c>
      <c r="J59" s="0" t="n">
        <v>1</v>
      </c>
      <c r="K59" s="0" t="n">
        <v>0</v>
      </c>
      <c r="L59" s="0" t="n">
        <v>0</v>
      </c>
      <c r="M59" s="0" t="n">
        <v>1</v>
      </c>
      <c r="N59" s="0" t="n">
        <v>0</v>
      </c>
      <c r="O59" s="0" t="n">
        <v>1</v>
      </c>
      <c r="P59" s="0" t="n">
        <v>1</v>
      </c>
      <c r="Q59" s="0" t="n">
        <v>2</v>
      </c>
      <c r="R59" s="0" t="n">
        <v>6</v>
      </c>
      <c r="S59" s="0" t="n">
        <v>5</v>
      </c>
      <c r="T59" s="0" t="n">
        <v>4</v>
      </c>
      <c r="U59" s="0" t="n">
        <v>0</v>
      </c>
      <c r="V59" s="0" t="n">
        <v>1</v>
      </c>
      <c r="W59" s="0" t="n">
        <f aca="false">SUM(E59:V59)</f>
        <v>38</v>
      </c>
      <c r="X59" s="0" t="s">
        <v>274</v>
      </c>
    </row>
    <row r="60" customFormat="false" ht="15" hidden="false" customHeight="false" outlineLevel="0" collapsed="false">
      <c r="A60" s="0" t="s">
        <v>275</v>
      </c>
      <c r="B60" s="0" t="s">
        <v>258</v>
      </c>
      <c r="C60" s="0" t="s">
        <v>259</v>
      </c>
      <c r="D60" s="0" t="s">
        <v>276</v>
      </c>
      <c r="E60" s="0" t="n">
        <v>11</v>
      </c>
      <c r="F60" s="0" t="n">
        <v>2</v>
      </c>
      <c r="G60" s="0" t="n">
        <v>1</v>
      </c>
      <c r="H60" s="0" t="n">
        <v>1</v>
      </c>
      <c r="I60" s="0" t="n">
        <v>1</v>
      </c>
      <c r="J60" s="0" t="n">
        <v>1</v>
      </c>
      <c r="K60" s="0" t="n">
        <v>0</v>
      </c>
      <c r="L60" s="0" t="n">
        <v>0</v>
      </c>
      <c r="M60" s="0" t="n">
        <v>1</v>
      </c>
      <c r="N60" s="0" t="n">
        <v>1</v>
      </c>
      <c r="O60" s="0" t="n">
        <v>1</v>
      </c>
      <c r="P60" s="0" t="n">
        <v>1</v>
      </c>
      <c r="Q60" s="0" t="n">
        <v>0</v>
      </c>
      <c r="R60" s="0" t="n">
        <v>6</v>
      </c>
      <c r="S60" s="0" t="n">
        <v>5</v>
      </c>
      <c r="T60" s="0" t="n">
        <v>4</v>
      </c>
      <c r="U60" s="0" t="n">
        <v>1</v>
      </c>
      <c r="V60" s="0" t="n">
        <v>1</v>
      </c>
      <c r="W60" s="0" t="n">
        <f aca="false">SUM(E60:V60)</f>
        <v>38</v>
      </c>
      <c r="X60" s="0" t="s">
        <v>277</v>
      </c>
      <c r="Y60" s="0" t="s">
        <v>278</v>
      </c>
    </row>
    <row r="61" customFormat="false" ht="15" hidden="false" customHeight="false" outlineLevel="0" collapsed="false">
      <c r="A61" s="0" t="s">
        <v>279</v>
      </c>
      <c r="B61" s="0" t="s">
        <v>258</v>
      </c>
      <c r="C61" s="0" t="s">
        <v>259</v>
      </c>
      <c r="D61" s="0" t="s">
        <v>280</v>
      </c>
      <c r="E61" s="0" t="n">
        <v>11</v>
      </c>
      <c r="F61" s="0" t="n">
        <v>2</v>
      </c>
      <c r="G61" s="0" t="n">
        <v>1</v>
      </c>
      <c r="H61" s="0" t="n">
        <v>1</v>
      </c>
      <c r="I61" s="0" t="n">
        <v>1</v>
      </c>
      <c r="J61" s="0" t="n">
        <v>1</v>
      </c>
      <c r="K61" s="0" t="n">
        <v>0</v>
      </c>
      <c r="L61" s="0" t="n">
        <v>0</v>
      </c>
      <c r="M61" s="0" t="n">
        <v>1</v>
      </c>
      <c r="N61" s="0" t="n">
        <v>0</v>
      </c>
      <c r="O61" s="0" t="n">
        <v>1</v>
      </c>
      <c r="P61" s="0" t="n">
        <v>1</v>
      </c>
      <c r="Q61" s="0" t="n">
        <v>1</v>
      </c>
      <c r="R61" s="0" t="n">
        <v>6</v>
      </c>
      <c r="S61" s="0" t="n">
        <v>5</v>
      </c>
      <c r="T61" s="0" t="n">
        <v>4</v>
      </c>
      <c r="U61" s="0" t="n">
        <v>0</v>
      </c>
      <c r="V61" s="0" t="n">
        <v>1</v>
      </c>
      <c r="W61" s="0" t="n">
        <f aca="false">SUM(E61:V61)</f>
        <v>37</v>
      </c>
      <c r="X61" s="0" t="s">
        <v>281</v>
      </c>
      <c r="Y61" s="0" t="s">
        <v>282</v>
      </c>
    </row>
    <row r="62" customFormat="false" ht="15" hidden="false" customHeight="false" outlineLevel="0" collapsed="false">
      <c r="A62" s="0" t="s">
        <v>283</v>
      </c>
      <c r="B62" s="0" t="s">
        <v>258</v>
      </c>
      <c r="C62" s="0" t="s">
        <v>259</v>
      </c>
      <c r="D62" s="0" t="s">
        <v>284</v>
      </c>
      <c r="E62" s="0" t="n">
        <v>0</v>
      </c>
      <c r="F62" s="0" t="n">
        <v>1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2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1</v>
      </c>
      <c r="W62" s="0" t="n">
        <f aca="false">SUM(E62:V62)</f>
        <v>4</v>
      </c>
      <c r="X62" s="0" t="s">
        <v>281</v>
      </c>
      <c r="Y62" s="0" t="s">
        <v>285</v>
      </c>
    </row>
    <row r="63" customFormat="false" ht="15" hidden="false" customHeight="false" outlineLevel="0" collapsed="false">
      <c r="A63" s="0" t="s">
        <v>286</v>
      </c>
      <c r="D63" s="0" t="s">
        <v>287</v>
      </c>
      <c r="E63" s="0" t="n">
        <v>11</v>
      </c>
      <c r="F63" s="0" t="n">
        <v>2</v>
      </c>
      <c r="G63" s="0" t="n">
        <v>1</v>
      </c>
      <c r="H63" s="0" t="n">
        <v>1</v>
      </c>
      <c r="I63" s="0" t="n">
        <v>1</v>
      </c>
      <c r="J63" s="0" t="n">
        <v>1</v>
      </c>
      <c r="K63" s="0" t="n">
        <v>0</v>
      </c>
      <c r="L63" s="0" t="n">
        <v>0</v>
      </c>
      <c r="M63" s="0" t="n">
        <v>1</v>
      </c>
      <c r="N63" s="0" t="n">
        <v>0</v>
      </c>
      <c r="O63" s="0" t="n">
        <v>1</v>
      </c>
      <c r="P63" s="0" t="n">
        <v>1</v>
      </c>
      <c r="Q63" s="0" t="n">
        <v>0</v>
      </c>
      <c r="R63" s="0" t="n">
        <v>6</v>
      </c>
      <c r="S63" s="0" t="n">
        <v>5</v>
      </c>
      <c r="T63" s="0" t="n">
        <v>4</v>
      </c>
      <c r="U63" s="0" t="n">
        <v>0</v>
      </c>
      <c r="V63" s="0" t="n">
        <v>1</v>
      </c>
      <c r="W63" s="0" t="n">
        <f aca="false">SUM(E63:V63)</f>
        <v>36</v>
      </c>
      <c r="X63" s="0" t="s">
        <v>288</v>
      </c>
      <c r="Y63" s="0" t="s">
        <v>289</v>
      </c>
    </row>
    <row r="64" customFormat="false" ht="15" hidden="false" customHeight="false" outlineLevel="0" collapsed="false">
      <c r="A64" s="0" t="s">
        <v>290</v>
      </c>
      <c r="D64" s="0" t="s">
        <v>291</v>
      </c>
      <c r="E64" s="0" t="n">
        <v>11</v>
      </c>
      <c r="F64" s="0" t="n">
        <v>2</v>
      </c>
      <c r="G64" s="0" t="n">
        <v>1</v>
      </c>
      <c r="H64" s="0" t="n">
        <v>1</v>
      </c>
      <c r="I64" s="0" t="n">
        <v>1</v>
      </c>
      <c r="J64" s="0" t="n">
        <v>1</v>
      </c>
      <c r="K64" s="0" t="n">
        <v>0</v>
      </c>
      <c r="L64" s="0" t="n">
        <v>0</v>
      </c>
      <c r="M64" s="0" t="n">
        <v>1</v>
      </c>
      <c r="N64" s="0" t="n">
        <v>0</v>
      </c>
      <c r="O64" s="0" t="n">
        <v>1</v>
      </c>
      <c r="P64" s="0" t="n">
        <v>1</v>
      </c>
      <c r="Q64" s="0" t="n">
        <v>2</v>
      </c>
      <c r="R64" s="0" t="n">
        <v>6</v>
      </c>
      <c r="S64" s="0" t="n">
        <v>5</v>
      </c>
      <c r="T64" s="0" t="n">
        <v>4</v>
      </c>
      <c r="U64" s="0" t="n">
        <v>0</v>
      </c>
      <c r="V64" s="0" t="n">
        <v>1</v>
      </c>
      <c r="W64" s="0" t="n">
        <f aca="false">SUM(E64:V64)</f>
        <v>38</v>
      </c>
      <c r="X64" s="0" t="s">
        <v>292</v>
      </c>
      <c r="Y64" s="0" t="s">
        <v>293</v>
      </c>
    </row>
    <row r="65" customFormat="false" ht="15" hidden="false" customHeight="false" outlineLevel="0" collapsed="false">
      <c r="A65" s="0" t="s">
        <v>294</v>
      </c>
      <c r="D65" s="0" t="s">
        <v>295</v>
      </c>
      <c r="E65" s="0" t="n">
        <v>11</v>
      </c>
      <c r="F65" s="0" t="n">
        <v>2</v>
      </c>
      <c r="G65" s="0" t="n">
        <v>1</v>
      </c>
      <c r="H65" s="0" t="n">
        <v>1</v>
      </c>
      <c r="I65" s="0" t="n">
        <v>1</v>
      </c>
      <c r="J65" s="0" t="n">
        <v>1</v>
      </c>
      <c r="K65" s="0" t="n">
        <v>0</v>
      </c>
      <c r="L65" s="0" t="n">
        <v>0</v>
      </c>
      <c r="M65" s="0" t="n">
        <v>1</v>
      </c>
      <c r="N65" s="0" t="n">
        <v>0</v>
      </c>
      <c r="O65" s="0" t="n">
        <v>1</v>
      </c>
      <c r="P65" s="0" t="n">
        <v>1</v>
      </c>
      <c r="Q65" s="0" t="n">
        <v>2</v>
      </c>
      <c r="R65" s="0" t="n">
        <v>6</v>
      </c>
      <c r="S65" s="0" t="n">
        <v>5</v>
      </c>
      <c r="T65" s="0" t="n">
        <v>4</v>
      </c>
      <c r="U65" s="0" t="n">
        <v>0</v>
      </c>
      <c r="V65" s="0" t="n">
        <v>1</v>
      </c>
      <c r="W65" s="0" t="n">
        <f aca="false">SUM(E65:V65)</f>
        <v>38</v>
      </c>
      <c r="X65" s="0" t="s">
        <v>296</v>
      </c>
      <c r="Y65" s="0" t="s">
        <v>293</v>
      </c>
    </row>
    <row r="66" customFormat="false" ht="15" hidden="false" customHeight="false" outlineLevel="0" collapsed="false">
      <c r="A66" s="0" t="s">
        <v>297</v>
      </c>
      <c r="C66" s="0"/>
      <c r="D66" s="0" t="s">
        <v>298</v>
      </c>
      <c r="E66" s="0" t="n">
        <v>22</v>
      </c>
      <c r="F66" s="0" t="n">
        <v>4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2</v>
      </c>
      <c r="N66" s="0" t="n">
        <v>0</v>
      </c>
      <c r="O66" s="0" t="n">
        <v>0</v>
      </c>
      <c r="P66" s="0" t="n">
        <v>0</v>
      </c>
      <c r="Q66" s="0" t="n">
        <v>4</v>
      </c>
      <c r="R66" s="0" t="n">
        <v>0</v>
      </c>
      <c r="S66" s="0" t="n">
        <v>0</v>
      </c>
      <c r="T66" s="0" t="n">
        <v>8</v>
      </c>
      <c r="U66" s="0" t="n">
        <v>0</v>
      </c>
      <c r="V66" s="0" t="n">
        <v>1</v>
      </c>
      <c r="W66" s="0" t="n">
        <f aca="false">SUM(E66:V66)</f>
        <v>41</v>
      </c>
      <c r="X66" s="0" t="s">
        <v>299</v>
      </c>
      <c r="Y66" s="0" t="s">
        <v>300</v>
      </c>
    </row>
    <row r="67" customFormat="false" ht="15" hidden="false" customHeight="false" outlineLevel="0" collapsed="false">
      <c r="A67" s="0" t="s">
        <v>301</v>
      </c>
      <c r="C67" s="0"/>
      <c r="D67" s="0" t="s">
        <v>302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1</v>
      </c>
      <c r="S67" s="0" t="n">
        <v>1</v>
      </c>
      <c r="T67" s="0" t="n">
        <v>0</v>
      </c>
      <c r="U67" s="0" t="n">
        <v>0</v>
      </c>
      <c r="V67" s="0" t="n">
        <v>0</v>
      </c>
      <c r="W67" s="0" t="n">
        <f aca="false">SUM(E67:V67)</f>
        <v>2</v>
      </c>
      <c r="X67" s="0" t="s">
        <v>121</v>
      </c>
      <c r="Y67" s="0" t="s">
        <v>303</v>
      </c>
    </row>
    <row r="68" customFormat="false" ht="15" hidden="false" customHeight="false" outlineLevel="0" collapsed="false">
      <c r="A68" s="0" t="s">
        <v>304</v>
      </c>
      <c r="C68" s="0"/>
      <c r="D68" s="0" t="s">
        <v>305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1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f aca="false">SUM(E68:V68)</f>
        <v>1</v>
      </c>
      <c r="X68" s="0" t="s">
        <v>306</v>
      </c>
      <c r="Y68" s="0" t="s">
        <v>307</v>
      </c>
    </row>
    <row r="69" customFormat="false" ht="15" hidden="false" customHeight="false" outlineLevel="0" collapsed="false">
      <c r="A69" s="0" t="s">
        <v>308</v>
      </c>
      <c r="C69" s="1" t="s">
        <v>309</v>
      </c>
      <c r="D69" s="0" t="s">
        <v>310</v>
      </c>
      <c r="E69" s="0" t="n">
        <v>11</v>
      </c>
      <c r="F69" s="0" t="n">
        <v>2</v>
      </c>
      <c r="G69" s="0" t="n">
        <v>1</v>
      </c>
      <c r="H69" s="0" t="n">
        <v>1</v>
      </c>
      <c r="I69" s="0" t="n">
        <v>1</v>
      </c>
      <c r="J69" s="0" t="n">
        <v>1</v>
      </c>
      <c r="K69" s="0" t="n">
        <v>1</v>
      </c>
      <c r="L69" s="0" t="n">
        <v>1</v>
      </c>
      <c r="M69" s="0" t="n">
        <v>1</v>
      </c>
      <c r="N69" s="0" t="n">
        <v>1</v>
      </c>
      <c r="O69" s="0" t="n">
        <v>1</v>
      </c>
      <c r="P69" s="0" t="n">
        <v>1</v>
      </c>
      <c r="Q69" s="0" t="n">
        <v>2</v>
      </c>
      <c r="R69" s="0" t="n">
        <v>6</v>
      </c>
      <c r="S69" s="0" t="n">
        <v>3</v>
      </c>
      <c r="T69" s="0" t="n">
        <v>3</v>
      </c>
      <c r="U69" s="0" t="n">
        <v>1</v>
      </c>
      <c r="V69" s="0" t="n">
        <v>1</v>
      </c>
      <c r="W69" s="0" t="n">
        <f aca="false">SUM(E69:V69)</f>
        <v>39</v>
      </c>
      <c r="X69" s="0" t="s">
        <v>311</v>
      </c>
      <c r="Y69" s="0" t="s">
        <v>312</v>
      </c>
    </row>
    <row r="70" customFormat="false" ht="15" hidden="false" customHeight="false" outlineLevel="0" collapsed="false">
      <c r="A70" s="0" t="s">
        <v>313</v>
      </c>
      <c r="D70" s="0" t="s">
        <v>314</v>
      </c>
      <c r="E70" s="0" t="n">
        <v>11</v>
      </c>
      <c r="F70" s="0" t="n">
        <v>2</v>
      </c>
      <c r="G70" s="0" t="n">
        <v>0</v>
      </c>
      <c r="H70" s="0" t="n">
        <v>1</v>
      </c>
      <c r="I70" s="0" t="n">
        <v>1</v>
      </c>
      <c r="J70" s="0" t="n">
        <v>1</v>
      </c>
      <c r="K70" s="0" t="n">
        <v>1</v>
      </c>
      <c r="L70" s="0" t="n">
        <v>1</v>
      </c>
      <c r="M70" s="0" t="n">
        <v>1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6</v>
      </c>
      <c r="S70" s="0" t="n">
        <v>3</v>
      </c>
      <c r="T70" s="0" t="n">
        <v>3</v>
      </c>
      <c r="U70" s="0" t="n">
        <v>0</v>
      </c>
      <c r="V70" s="0" t="n">
        <v>0</v>
      </c>
      <c r="W70" s="0" t="n">
        <f aca="false">SUM(E70:V70)</f>
        <v>31</v>
      </c>
      <c r="X70" s="0" t="s">
        <v>315</v>
      </c>
      <c r="Y70" s="0" t="s">
        <v>70</v>
      </c>
    </row>
    <row r="71" customFormat="false" ht="15" hidden="false" customHeight="false" outlineLevel="0" collapsed="false">
      <c r="A71" s="0" t="s">
        <v>316</v>
      </c>
      <c r="D71" s="0" t="s">
        <v>317</v>
      </c>
      <c r="E71" s="0" t="n">
        <v>11</v>
      </c>
      <c r="F71" s="0" t="n">
        <v>2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1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8</v>
      </c>
      <c r="S71" s="0" t="n">
        <v>4</v>
      </c>
      <c r="T71" s="0" t="n">
        <v>3</v>
      </c>
      <c r="U71" s="0" t="n">
        <v>0</v>
      </c>
      <c r="V71" s="0" t="n">
        <v>0</v>
      </c>
      <c r="W71" s="0" t="n">
        <f aca="false">SUM(E71:V71)</f>
        <v>29</v>
      </c>
      <c r="X71" s="0" t="s">
        <v>318</v>
      </c>
      <c r="Y71" s="0" t="s">
        <v>319</v>
      </c>
    </row>
    <row r="72" customFormat="false" ht="15" hidden="false" customHeight="false" outlineLevel="0" collapsed="false">
      <c r="A72" s="0" t="s">
        <v>320</v>
      </c>
      <c r="C72" s="1" t="s">
        <v>321</v>
      </c>
      <c r="D72" s="0" t="s">
        <v>322</v>
      </c>
      <c r="E72" s="0" t="n">
        <v>11</v>
      </c>
      <c r="F72" s="0" t="n">
        <v>2</v>
      </c>
      <c r="G72" s="0" t="n">
        <v>0</v>
      </c>
      <c r="H72" s="0" t="n">
        <v>1</v>
      </c>
      <c r="I72" s="0" t="n">
        <v>1</v>
      </c>
      <c r="J72" s="0" t="n">
        <v>1</v>
      </c>
      <c r="K72" s="0" t="n">
        <v>1</v>
      </c>
      <c r="L72" s="0" t="n">
        <v>1</v>
      </c>
      <c r="M72" s="0" t="n">
        <v>1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8</v>
      </c>
      <c r="S72" s="0" t="n">
        <v>4</v>
      </c>
      <c r="T72" s="0" t="n">
        <v>4</v>
      </c>
      <c r="U72" s="0" t="n">
        <v>0</v>
      </c>
      <c r="V72" s="0" t="n">
        <v>0</v>
      </c>
      <c r="W72" s="0" t="n">
        <f aca="false">SUM(E72:V72)</f>
        <v>35</v>
      </c>
      <c r="X72" s="0" t="s">
        <v>323</v>
      </c>
      <c r="Y72" s="0" t="s">
        <v>324</v>
      </c>
    </row>
    <row r="73" customFormat="false" ht="15" hidden="false" customHeight="false" outlineLevel="0" collapsed="false">
      <c r="A73" s="0" t="s">
        <v>325</v>
      </c>
      <c r="B73" s="0" t="s">
        <v>326</v>
      </c>
      <c r="C73" s="1" t="s">
        <v>327</v>
      </c>
      <c r="D73" s="0" t="s">
        <v>328</v>
      </c>
      <c r="E73" s="0" t="n">
        <v>11</v>
      </c>
      <c r="F73" s="0" t="n">
        <v>2</v>
      </c>
      <c r="G73" s="0" t="n">
        <v>0</v>
      </c>
      <c r="H73" s="0" t="n">
        <v>1</v>
      </c>
      <c r="I73" s="0" t="n">
        <v>1</v>
      </c>
      <c r="J73" s="0" t="n">
        <v>1</v>
      </c>
      <c r="K73" s="0" t="n">
        <v>0</v>
      </c>
      <c r="L73" s="0" t="n">
        <v>0</v>
      </c>
      <c r="M73" s="0" t="n">
        <v>1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6</v>
      </c>
      <c r="S73" s="0" t="n">
        <v>3</v>
      </c>
      <c r="T73" s="0" t="n">
        <v>3</v>
      </c>
      <c r="U73" s="0" t="n">
        <v>0</v>
      </c>
      <c r="V73" s="0" t="n">
        <v>0</v>
      </c>
      <c r="W73" s="0" t="n">
        <f aca="false">SUM(E73:V73)</f>
        <v>29</v>
      </c>
      <c r="X73" s="0" t="s">
        <v>329</v>
      </c>
      <c r="Y73" s="0" t="s">
        <v>330</v>
      </c>
    </row>
    <row r="74" customFormat="false" ht="15" hidden="false" customHeight="false" outlineLevel="0" collapsed="false">
      <c r="A74" s="0" t="s">
        <v>331</v>
      </c>
      <c r="C74" s="1" t="s">
        <v>332</v>
      </c>
      <c r="D74" s="0" t="s">
        <v>333</v>
      </c>
      <c r="E74" s="0" t="n">
        <v>10</v>
      </c>
      <c r="F74" s="0" t="n">
        <v>2</v>
      </c>
      <c r="G74" s="0" t="n">
        <v>1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1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8</v>
      </c>
      <c r="S74" s="0" t="n">
        <v>3</v>
      </c>
      <c r="T74" s="0" t="n">
        <v>4</v>
      </c>
      <c r="U74" s="0" t="n">
        <v>1</v>
      </c>
      <c r="V74" s="0" t="n">
        <v>1</v>
      </c>
      <c r="W74" s="0" t="n">
        <f aca="false">SUM(E74:V74)</f>
        <v>31</v>
      </c>
      <c r="X74" s="0" t="s">
        <v>334</v>
      </c>
      <c r="Y74" s="0" t="s">
        <v>335</v>
      </c>
    </row>
    <row r="75" customFormat="false" ht="15" hidden="false" customHeight="false" outlineLevel="0" collapsed="false">
      <c r="A75" s="0" t="s">
        <v>336</v>
      </c>
      <c r="C75" s="1" t="s">
        <v>337</v>
      </c>
      <c r="D75" s="0" t="s">
        <v>338</v>
      </c>
      <c r="E75" s="0" t="n">
        <v>19</v>
      </c>
      <c r="F75" s="0" t="n">
        <v>2</v>
      </c>
      <c r="G75" s="0" t="n">
        <v>1</v>
      </c>
      <c r="H75" s="0" t="n">
        <v>1</v>
      </c>
      <c r="I75" s="0" t="n">
        <v>1</v>
      </c>
      <c r="J75" s="0" t="n">
        <v>0</v>
      </c>
      <c r="K75" s="0" t="n">
        <v>1</v>
      </c>
      <c r="L75" s="0" t="n">
        <v>1</v>
      </c>
      <c r="M75" s="0" t="n">
        <v>1</v>
      </c>
      <c r="N75" s="0" t="n">
        <v>1</v>
      </c>
      <c r="O75" s="0" t="n">
        <v>0</v>
      </c>
      <c r="P75" s="0" t="n">
        <v>0</v>
      </c>
      <c r="Q75" s="0" t="n">
        <v>2</v>
      </c>
      <c r="R75" s="0" t="n">
        <v>14</v>
      </c>
      <c r="S75" s="0" t="n">
        <v>6</v>
      </c>
      <c r="T75" s="0" t="n">
        <v>6</v>
      </c>
      <c r="U75" s="0" t="n">
        <v>0</v>
      </c>
      <c r="V75" s="0" t="n">
        <v>1</v>
      </c>
      <c r="W75" s="0" t="n">
        <f aca="false">SUM(E75:V75)</f>
        <v>57</v>
      </c>
      <c r="X75" s="0" t="s">
        <v>339</v>
      </c>
      <c r="Y75" s="0" t="s">
        <v>340</v>
      </c>
    </row>
    <row r="76" customFormat="false" ht="15" hidden="false" customHeight="false" outlineLevel="0" collapsed="false">
      <c r="A76" s="0" t="s">
        <v>341</v>
      </c>
      <c r="D76" s="0" t="s">
        <v>342</v>
      </c>
      <c r="E76" s="0" t="n">
        <v>11</v>
      </c>
      <c r="F76" s="0" t="n">
        <v>2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1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7</v>
      </c>
      <c r="S76" s="0" t="n">
        <v>3</v>
      </c>
      <c r="T76" s="0" t="n">
        <v>3</v>
      </c>
      <c r="U76" s="0" t="n">
        <v>0</v>
      </c>
      <c r="V76" s="0" t="n">
        <v>0</v>
      </c>
      <c r="W76" s="0" t="n">
        <f aca="false">SUM(E76:V76)</f>
        <v>27</v>
      </c>
      <c r="X76" s="0" t="s">
        <v>343</v>
      </c>
      <c r="Y76" s="0" t="s">
        <v>344</v>
      </c>
    </row>
    <row r="77" customFormat="false" ht="15" hidden="false" customHeight="false" outlineLevel="0" collapsed="false">
      <c r="A77" s="0" t="s">
        <v>345</v>
      </c>
      <c r="B77" s="0" t="s">
        <v>346</v>
      </c>
      <c r="D77" s="0" t="s">
        <v>347</v>
      </c>
      <c r="E77" s="0" t="n">
        <v>11</v>
      </c>
      <c r="F77" s="0" t="n">
        <v>2</v>
      </c>
      <c r="G77" s="0" t="n">
        <v>1</v>
      </c>
      <c r="H77" s="0" t="n">
        <v>1</v>
      </c>
      <c r="I77" s="0" t="n">
        <v>1</v>
      </c>
      <c r="J77" s="0" t="n">
        <v>0</v>
      </c>
      <c r="K77" s="0" t="n">
        <v>1</v>
      </c>
      <c r="L77" s="0" t="n">
        <v>1</v>
      </c>
      <c r="M77" s="0" t="n">
        <v>1</v>
      </c>
      <c r="N77" s="0" t="n">
        <v>1</v>
      </c>
      <c r="O77" s="0" t="n">
        <v>1</v>
      </c>
      <c r="P77" s="0" t="n">
        <v>1</v>
      </c>
      <c r="Q77" s="0" t="n">
        <v>1</v>
      </c>
      <c r="R77" s="0" t="n">
        <v>8</v>
      </c>
      <c r="S77" s="0" t="n">
        <v>3</v>
      </c>
      <c r="T77" s="0" t="n">
        <v>4</v>
      </c>
      <c r="U77" s="0" t="n">
        <v>1</v>
      </c>
      <c r="V77" s="0" t="n">
        <v>1</v>
      </c>
      <c r="W77" s="0" t="n">
        <f aca="false">SUM(E77:V77)</f>
        <v>40</v>
      </c>
      <c r="X77" s="0" t="s">
        <v>348</v>
      </c>
      <c r="Y77" s="0" t="s">
        <v>55</v>
      </c>
    </row>
    <row r="78" customFormat="false" ht="15" hidden="false" customHeight="false" outlineLevel="0" collapsed="false">
      <c r="A78" s="0" t="s">
        <v>349</v>
      </c>
      <c r="C78" s="1" t="s">
        <v>350</v>
      </c>
      <c r="D78" s="0" t="s">
        <v>351</v>
      </c>
      <c r="E78" s="0" t="n">
        <v>10</v>
      </c>
      <c r="F78" s="0" t="n">
        <v>2</v>
      </c>
      <c r="G78" s="0" t="n">
        <v>1</v>
      </c>
      <c r="H78" s="0" t="n">
        <v>1</v>
      </c>
      <c r="I78" s="0" t="n">
        <v>1</v>
      </c>
      <c r="J78" s="0" t="n">
        <v>1</v>
      </c>
      <c r="K78" s="0" t="n">
        <v>0</v>
      </c>
      <c r="L78" s="0" t="n">
        <v>0</v>
      </c>
      <c r="M78" s="0" t="n">
        <v>1</v>
      </c>
      <c r="N78" s="0" t="n">
        <v>0</v>
      </c>
      <c r="O78" s="0" t="n">
        <v>0</v>
      </c>
      <c r="P78" s="0" t="n">
        <v>0</v>
      </c>
      <c r="Q78" s="0" t="n">
        <v>2</v>
      </c>
      <c r="R78" s="0" t="n">
        <v>7</v>
      </c>
      <c r="S78" s="0" t="n">
        <v>3</v>
      </c>
      <c r="T78" s="0" t="n">
        <v>3</v>
      </c>
      <c r="U78" s="0" t="n">
        <v>1</v>
      </c>
      <c r="V78" s="0" t="n">
        <v>1</v>
      </c>
      <c r="W78" s="0" t="n">
        <f aca="false">SUM(E78:V78)</f>
        <v>34</v>
      </c>
      <c r="X78" s="0" t="s">
        <v>352</v>
      </c>
      <c r="Y78" s="0" t="s">
        <v>1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20T13:57:33Z</dcterms:created>
  <dc:creator>Stefanie Mühlhausen</dc:creator>
  <dc:description/>
  <dc:language>en-US</dc:language>
  <cp:lastModifiedBy>Martin Kollmar</cp:lastModifiedBy>
  <dcterms:modified xsi:type="dcterms:W3CDTF">2013-10-18T12:40:42Z</dcterms:modified>
  <cp:revision>0</cp:revision>
  <dc:subject/>
  <dc:title/>
</cp:coreProperties>
</file>